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ideki Hirakawa\Desktop\Tomato\MicroTom\Manuscript\230821\KNinternational\校正結果\Submit_230913\"/>
    </mc:Choice>
  </mc:AlternateContent>
  <xr:revisionPtr revIDLastSave="0" documentId="13_ncr:1_{E84EDBAC-6659-4FEF-AF4D-D6E8FE91FB6C}" xr6:coauthVersionLast="47" xr6:coauthVersionMax="47" xr10:uidLastSave="{00000000-0000-0000-0000-000000000000}"/>
  <bookViews>
    <workbookView xWindow="-90" yWindow="-90" windowWidth="19380" windowHeight="10530" tabRatio="764" xr2:uid="{9DEA9B97-AEFF-DE42-A356-3E5C181BAA23}"/>
  </bookViews>
  <sheets>
    <sheet name="Table S1" sheetId="1" r:id="rId1"/>
    <sheet name="Table S2" sheetId="7" r:id="rId2"/>
    <sheet name="Table S3" sheetId="6" r:id="rId3"/>
    <sheet name="Table S4" sheetId="8" r:id="rId4"/>
    <sheet name="Table S5" sheetId="2" r:id="rId5"/>
    <sheet name="Table S6" sheetId="4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1" l="1"/>
  <c r="H11" i="1"/>
  <c r="F11" i="1"/>
  <c r="E11" i="1"/>
  <c r="K10" i="1"/>
  <c r="K9" i="1"/>
  <c r="K8" i="1"/>
  <c r="K7" i="1"/>
  <c r="K6" i="1"/>
  <c r="K5" i="1"/>
  <c r="K4" i="1"/>
  <c r="G10" i="1"/>
  <c r="G9" i="1"/>
  <c r="G8" i="1"/>
  <c r="G7" i="1"/>
  <c r="G6" i="1"/>
  <c r="G5" i="1"/>
  <c r="G4" i="1"/>
  <c r="J10" i="1"/>
  <c r="J9" i="1"/>
  <c r="J8" i="1"/>
  <c r="J7" i="1"/>
  <c r="J6" i="1"/>
  <c r="J5" i="1"/>
  <c r="J4" i="1"/>
  <c r="K11" i="1" l="1"/>
  <c r="G11" i="1"/>
</calcChain>
</file>

<file path=xl/sharedStrings.xml><?xml version="1.0" encoding="utf-8"?>
<sst xmlns="http://schemas.openxmlformats.org/spreadsheetml/2006/main" count="1391" uniqueCount="690">
  <si>
    <t>Platform</t>
    <phoneticPr fontId="2"/>
  </si>
  <si>
    <t>Coverage</t>
    <phoneticPr fontId="2"/>
  </si>
  <si>
    <t>Illumina HiSeq 2000</t>
    <phoneticPr fontId="2"/>
  </si>
  <si>
    <t>DRR118530-DRR118537</t>
    <phoneticPr fontId="2"/>
  </si>
  <si>
    <t>DRR118538-DRR118545</t>
    <phoneticPr fontId="2"/>
  </si>
  <si>
    <t>DRR118546-DRR118553</t>
  </si>
  <si>
    <t>DRR118554-DRR118561</t>
    <phoneticPr fontId="2"/>
  </si>
  <si>
    <t>DRR118562-DRR118569</t>
  </si>
  <si>
    <t>DRR118528-DRR118529</t>
    <phoneticPr fontId="2"/>
  </si>
  <si>
    <t>100-</t>
    <phoneticPr fontId="2"/>
  </si>
  <si>
    <t>Total</t>
    <phoneticPr fontId="2"/>
  </si>
  <si>
    <t>Number of insertions</t>
    <phoneticPr fontId="2"/>
  </si>
  <si>
    <t>Number of deletions</t>
    <phoneticPr fontId="2"/>
  </si>
  <si>
    <t>Average length of deletions (bp)</t>
    <phoneticPr fontId="2"/>
  </si>
  <si>
    <t># The deleted regions in SL4.0 genome were identified by nucmer alignment between SLM_r1.2 and SL4.0 and mapping by pbmm2 between SLM_r1.2 and PacBio reads of Heinz (SRR14191280).</t>
    <phoneticPr fontId="2"/>
  </si>
  <si>
    <t># SV annotations were added by results of pbsv.</t>
    <phoneticPr fontId="2"/>
  </si>
  <si>
    <t>#ch</t>
  </si>
  <si>
    <t>gapStart</t>
  </si>
  <si>
    <t>gapEnd</t>
  </si>
  <si>
    <t>gene</t>
  </si>
  <si>
    <t>geneStart</t>
  </si>
  <si>
    <t>geneEnd</t>
  </si>
  <si>
    <t>SVannotation</t>
  </si>
  <si>
    <t>SLM_r1.2ch01</t>
  </si>
  <si>
    <t>SLM_r1.2ch01.g005170.1</t>
  </si>
  <si>
    <t>SVTYPE=DEL;END=4288243;SVLEN=-24830</t>
  </si>
  <si>
    <t>SLM_r1.2ch01.g053690.1</t>
  </si>
  <si>
    <t>SVTYPE=DEL;END=37873762;SVLEN=-11652</t>
  </si>
  <si>
    <t>SLM_r1.2ch01.g057190.1</t>
  </si>
  <si>
    <t>SVTYPE=DEL;END=40368591;SVLEN=-39777</t>
  </si>
  <si>
    <t>SLM_r1.2ch01.g057210.1</t>
  </si>
  <si>
    <t>SLM_r1.2ch01.g057260.1</t>
  </si>
  <si>
    <t>SLM_r1.2ch01.g073420.1</t>
  </si>
  <si>
    <t>SVTYPE=DEL;END=52465809;SVLEN=-1538</t>
  </si>
  <si>
    <t>SLM_r1.2ch01.g090670.1</t>
  </si>
  <si>
    <t>SVTYPE=DEL;END=65054215;SVLEN=-35538</t>
  </si>
  <si>
    <t>SLM_r1.2ch01.g090710.1</t>
  </si>
  <si>
    <t>SVTYPE=DEL;END=65143931;SVLEN=-89928</t>
  </si>
  <si>
    <t>SLM_r1.2ch01.g090730.1</t>
  </si>
  <si>
    <t>SLM_r1.2ch01.g100020.1</t>
  </si>
  <si>
    <t>SVTYPE=DEL;END=72346423;SVLEN=-78872</t>
  </si>
  <si>
    <t>SLM_r1.2ch01.g100030.1</t>
  </si>
  <si>
    <t>SLM_r1.2ch01.g100060.1</t>
  </si>
  <si>
    <t>SLM_r1.2ch01.g100140.1</t>
  </si>
  <si>
    <t>SLM_r1.2ch01.g103480.1</t>
  </si>
  <si>
    <t>SVTYPE=DEL;END=75380994;SVLEN=-5076</t>
  </si>
  <si>
    <t>SLM_r1.2ch01.g110140.1</t>
  </si>
  <si>
    <t>SVTYPE=DEL;END=80987060;SVLEN=-20887</t>
  </si>
  <si>
    <t>SLM_r1.2ch01.g110150.1</t>
  </si>
  <si>
    <t>SLM_r1.2ch01.g110170.1</t>
  </si>
  <si>
    <t>SLM_r1.2ch01.g115960.1</t>
  </si>
  <si>
    <t>SVTYPE=DEL;END=85382832;SVLEN=-13015</t>
  </si>
  <si>
    <t>SLM_r1.2ch01.g116620.1</t>
  </si>
  <si>
    <t>SVTYPE=DEL;END=85967310;SVLEN=-16001</t>
  </si>
  <si>
    <t>SLM_r1.2ch01.g119810.1</t>
  </si>
  <si>
    <t>SVTYPE=DEL;END=88208299;SVLEN=-6711</t>
  </si>
  <si>
    <t>SLM_r1.2ch02</t>
  </si>
  <si>
    <t>SLM_r1.2ch02.g002880.1</t>
  </si>
  <si>
    <t>SVTYPE=DEL;END=1954572;SVLEN=-9912</t>
  </si>
  <si>
    <t>SLM_r1.2ch02.g002890.1</t>
  </si>
  <si>
    <t>SLM_r1.2ch02.g003870.1</t>
  </si>
  <si>
    <t>SVTYPE=DEL;END=2673040;SVLEN=-39812</t>
  </si>
  <si>
    <t>SLM_r1.2ch02.g003880.1</t>
  </si>
  <si>
    <t>SLM_r1.2ch02.g003890.1</t>
  </si>
  <si>
    <t>SLM_r1.2ch02.g005950.1</t>
  </si>
  <si>
    <t>SVTYPE=DEL;END=3850786;SVLEN=-87240</t>
  </si>
  <si>
    <t>SLM_r1.2ch02.g005970.1</t>
  </si>
  <si>
    <t>SLM_r1.2ch02.g009590.1</t>
  </si>
  <si>
    <t>SVTYPE=DEL;END=6638176;SVLEN=-15320</t>
  </si>
  <si>
    <t>SLM_r1.2ch02.g018560.1</t>
  </si>
  <si>
    <t>SVTYPE=DEL;END=11500152;SVLEN=-7147</t>
  </si>
  <si>
    <t>SLM_r1.2ch02.g018570.1</t>
  </si>
  <si>
    <t>SLM_r1.2ch02.g019540.1</t>
  </si>
  <si>
    <t>SVTYPE=DEL;END=12445608;SVLEN=-10920</t>
  </si>
  <si>
    <t>SLM_r1.2ch02.g021560.1</t>
  </si>
  <si>
    <t>SVTYPE=DEL;END=14040914;SVLEN=-36422</t>
  </si>
  <si>
    <t>SLM_r1.2ch02.g026620.1</t>
  </si>
  <si>
    <t>SVTYPE=DEL;END=17676516;SVLEN=-36121</t>
  </si>
  <si>
    <t>SLM_r1.2ch02.g026630.1</t>
  </si>
  <si>
    <t>SLM_r1.2ch02.g026640.1</t>
  </si>
  <si>
    <t>SLM_r1.2ch02.g026650.1</t>
  </si>
  <si>
    <t>SLM_r1.2ch02.g026970.1</t>
  </si>
  <si>
    <t>SVTYPE=DEL;END=17899424;SVLEN=-42842</t>
  </si>
  <si>
    <t>SLM_r1.2ch02.g026980.1</t>
  </si>
  <si>
    <t>SLM_r1.2ch02.g028460.1</t>
  </si>
  <si>
    <t>SVTYPE=DEL;END=19075362;SVLEN=-49869</t>
  </si>
  <si>
    <t>SLM_r1.2ch02.g028480.1</t>
  </si>
  <si>
    <t>SLM_r1.2ch02.g032320.1</t>
  </si>
  <si>
    <t>SVTYPE=DEL;END=22076466;SVLEN=-64848</t>
  </si>
  <si>
    <t>SLM_r1.2ch02.g032330.1</t>
  </si>
  <si>
    <t>SLM_r1.2ch02.g035060.1</t>
  </si>
  <si>
    <t>SVTYPE=DEL;END=23865863;SVLEN=-9991</t>
  </si>
  <si>
    <t>SLM_r1.2ch02.g036440.1</t>
  </si>
  <si>
    <t>SVTYPE=DEL;END=24932303;SVLEN=-60245</t>
  </si>
  <si>
    <t>SLM_r1.2ch02.g037160.1</t>
  </si>
  <si>
    <t>SVTYPE=DEL;END=25426548;SVLEN=-6072</t>
  </si>
  <si>
    <t>SLM_r1.2ch02.g039190.1</t>
  </si>
  <si>
    <t>SVTYPE=DEL;END=26861911;SVLEN=-44931</t>
  </si>
  <si>
    <t>SLM_r1.2ch02.g039930.1</t>
  </si>
  <si>
    <t>SVTYPE=DEL;END=27250408;SVLEN=-38489</t>
  </si>
  <si>
    <t>SLM_r1.2ch02.g039960.1</t>
  </si>
  <si>
    <t>SLM_r1.2ch02.g040430.1</t>
  </si>
  <si>
    <t>SVTYPE=DEL;END=27648759;SVLEN=-48446</t>
  </si>
  <si>
    <t>SLM_r1.2ch02.g041290.1</t>
  </si>
  <si>
    <t>SVTYPE=DEL;END=28351231;SVLEN=-46246</t>
  </si>
  <si>
    <t>SLM_r1.2ch02.g041390.1</t>
  </si>
  <si>
    <t>SVTYPE=DEL;END=28520408;SVLEN=-49941</t>
  </si>
  <si>
    <t>SLM_r1.2ch02.g044600.1</t>
  </si>
  <si>
    <t>SVTYPE=DEL;END=30823316;SVLEN=-11979</t>
  </si>
  <si>
    <t>SLM_r1.2ch02.g044860.1</t>
  </si>
  <si>
    <t>SVTYPE=DEL;END=31008222;SVLEN=-3430</t>
  </si>
  <si>
    <t>SLM_r1.2ch02.g045340.1</t>
  </si>
  <si>
    <t>SVTYPE=DEL;END=31350377;SVLEN=-8252</t>
  </si>
  <si>
    <t>SLM_r1.2ch02.g046090.1</t>
  </si>
  <si>
    <t>SVTYPE=DEL;END=31813362;SVLEN=-7025</t>
  </si>
  <si>
    <t>SLM_r1.2ch02.g046400.1</t>
  </si>
  <si>
    <t>SVTYPE=DEL;END=32081244;SVLEN=-2696</t>
  </si>
  <si>
    <t>SLM_r1.2ch02.g047120.1</t>
  </si>
  <si>
    <t>SVTYPE=DEL;END=32735074;SVLEN=-4865</t>
  </si>
  <si>
    <t>SLM_r1.2ch02.g047270.1</t>
  </si>
  <si>
    <t>SVTYPE=DEL;END=32862687;SVLEN=-3981</t>
  </si>
  <si>
    <t>SLM_r1.2ch02.g047760.1</t>
  </si>
  <si>
    <t>SVTYPE=DEL;END=33287775;SVLEN=-6533</t>
  </si>
  <si>
    <t>SLM_r1.2ch02.g050670.1</t>
  </si>
  <si>
    <t>SVTYPE=DEL;END=35681877;SVLEN=-3897</t>
  </si>
  <si>
    <t>SLM_r1.2ch02.g062010.1</t>
  </si>
  <si>
    <t>SVTYPE=DEL;END=43795508;SVLEN=-6035</t>
  </si>
  <si>
    <t>SLM_r1.2ch02.g062020.1</t>
  </si>
  <si>
    <t>SLM_r1.2ch02.g062030.1</t>
  </si>
  <si>
    <t>SLM_r1.2ch02.g065980.1</t>
  </si>
  <si>
    <t>SVTYPE=DEL;END=46559780;SVLEN=-7360</t>
  </si>
  <si>
    <t>SLM_r1.2ch02.g065990.1</t>
  </si>
  <si>
    <t>SLM_r1.2ch02.g073630.1</t>
  </si>
  <si>
    <t>SVTYPE=DEL;END=52113629;SVLEN=-5698</t>
  </si>
  <si>
    <t>SLM_r1.2ch02.g077300.1</t>
  </si>
  <si>
    <t>SVTYPE=DEL;END=54733137;SVLEN=-16389</t>
  </si>
  <si>
    <t>SLM_r1.2ch02.g077460.1</t>
  </si>
  <si>
    <t>SVTYPE=DEL;END=54804142;SVLEN=-39641</t>
  </si>
  <si>
    <t>SLM_r1.2ch02.g077480.1</t>
  </si>
  <si>
    <t>SLM_r1.2ch02.g077490.1</t>
  </si>
  <si>
    <t>SLM_r1.2ch02.g077510.1</t>
  </si>
  <si>
    <t>SLM_r1.2ch02.g077520.1</t>
  </si>
  <si>
    <t>SLM_r1.2ch03</t>
  </si>
  <si>
    <t>SLM_r1.2ch03.g001030.1</t>
  </si>
  <si>
    <t>SVTYPE=DEL;END=421076;SVLEN=-8394</t>
  </si>
  <si>
    <t>SLM_r1.2ch03.g001050.1</t>
  </si>
  <si>
    <t>SLM_r1.2ch03.g001060.1</t>
  </si>
  <si>
    <t>SLM_r1.2ch03.g013560.1</t>
  </si>
  <si>
    <t>SVTYPE=DEL;END=5796002;SVLEN=-15490</t>
  </si>
  <si>
    <t>SLM_r1.2ch03.g013570.1</t>
  </si>
  <si>
    <t>SLM_r1.2ch03.g013580.1</t>
  </si>
  <si>
    <t>SLM_r1.2ch03.g013590.1</t>
  </si>
  <si>
    <t>SLM_r1.2ch03.g013830.1</t>
  </si>
  <si>
    <t>SVTYPE=DEL;END=6042032;SVLEN=-1026</t>
  </si>
  <si>
    <t>SLM_r1.2ch03.g015200.1</t>
  </si>
  <si>
    <t>SVTYPE=DEL;END=7107175;SVLEN=-94091</t>
  </si>
  <si>
    <t>SLM_r1.2ch03.g015210.1</t>
  </si>
  <si>
    <t>SLM_r1.2ch03.g015230.1</t>
  </si>
  <si>
    <t>SLM_r1.2ch03.g015500.1</t>
  </si>
  <si>
    <t>SVTYPE=DEL;END=7236096;SVLEN=-3064</t>
  </si>
  <si>
    <t>SLM_r1.2ch03.g015540.1</t>
  </si>
  <si>
    <t>SVTYPE=DEL;END=7325612;SVLEN=-77143</t>
  </si>
  <si>
    <t>SLM_r1.2ch03.g015550.1</t>
  </si>
  <si>
    <t>SLM_r1.2ch03.g015580.1</t>
  </si>
  <si>
    <t>SLM_r1.2ch03.g015590.1</t>
  </si>
  <si>
    <t>SLM_r1.2ch03.g015600.1</t>
  </si>
  <si>
    <t>SLM_r1.2ch03.g015610.1</t>
  </si>
  <si>
    <t>SLM_r1.2ch03.g015620.1</t>
  </si>
  <si>
    <t>SLM_r1.2ch03.g015860.1</t>
  </si>
  <si>
    <t>SVTYPE=DEL;END=7445937;SVLEN=-982</t>
  </si>
  <si>
    <t>SLM_r1.2ch03.g031960.1</t>
  </si>
  <si>
    <t>SVTYPE=DEL;END=14922010;SVLEN=-8661</t>
  </si>
  <si>
    <t>SLM_r1.2ch03.g050140.1</t>
  </si>
  <si>
    <t>SVTYPE=DEL;END=27272175;SVLEN=-4102</t>
  </si>
  <si>
    <t>SLM_r1.2ch03.g071230.1</t>
  </si>
  <si>
    <t>SVTYPE=DEL;END=43714341;SVLEN=-40891</t>
  </si>
  <si>
    <t>SLM_r1.2ch03.g073950.1</t>
  </si>
  <si>
    <t>SVTYPE=DEL;END=45961564;SVLEN=-21736</t>
  </si>
  <si>
    <t>SLM_r1.2ch03.g075640.1</t>
  </si>
  <si>
    <t>SVTYPE=DEL;END=46871977;SVLEN=-20943</t>
  </si>
  <si>
    <t>SLM_r1.2ch03.g075650.1</t>
  </si>
  <si>
    <t>SLM_r1.2ch03.g081600.1</t>
  </si>
  <si>
    <t>SVTYPE=DEL;END=51096727;SVLEN=-14184</t>
  </si>
  <si>
    <t>SLM_r1.2ch03.g083050.1</t>
  </si>
  <si>
    <t>SVTYPE=DEL;END=52029387;SVLEN=-35765</t>
  </si>
  <si>
    <t>SVTYPE=DEL;END=52036314;SVLEN=-35265</t>
  </si>
  <si>
    <t>SLM_r1.2ch03.g085200.1</t>
  </si>
  <si>
    <t>SVTYPE=DEL;END=53661194;SVLEN=-20899</t>
  </si>
  <si>
    <t>SLM_r1.2ch03.g086960.1</t>
  </si>
  <si>
    <t>SVTYPE=DEL;END=54672309;SVLEN=-29277</t>
  </si>
  <si>
    <t>SLM_r1.2ch03.g086970.1</t>
  </si>
  <si>
    <t>SLM_r1.2ch03.g091550.1</t>
  </si>
  <si>
    <t>SVTYPE=DEL;END=58138091;SVLEN=-5605</t>
  </si>
  <si>
    <t>SLM_r1.2ch03.g091570.1</t>
  </si>
  <si>
    <t>SLM_r1.2ch03.g091760.1</t>
  </si>
  <si>
    <t>SVTYPE=DEL;END=58263330;SVLEN=-4219</t>
  </si>
  <si>
    <t>SLM_r1.2ch03.g096260.1</t>
  </si>
  <si>
    <t>SVTYPE=DEL;END=61587468;SVLEN=-16273</t>
  </si>
  <si>
    <t>SLM_r1.2ch04</t>
  </si>
  <si>
    <t>SLM_r1.2ch04.g012360.1</t>
  </si>
  <si>
    <t>SVTYPE=DEL;END=8059772;SVLEN=-3113</t>
  </si>
  <si>
    <t>SLM_r1.2ch04.g015210.1</t>
  </si>
  <si>
    <t>SVTYPE=DEL;END=10261541;SVLEN=-16812</t>
  </si>
  <si>
    <t>SLM_r1.2ch04.g018740.1</t>
  </si>
  <si>
    <t>SVTYPE=DEL;END=12799898;SVLEN=-41362</t>
  </si>
  <si>
    <t>SLM_r1.2ch04.g018750.1</t>
  </si>
  <si>
    <t>SLM_r1.2ch04.g018760.1</t>
  </si>
  <si>
    <t>SLM_r1.2ch04.g018770.1</t>
  </si>
  <si>
    <t>SLM_r1.2ch04.g018780.1</t>
  </si>
  <si>
    <t>SVTYPE=DEL;END=12804015;SVLEN=-4080</t>
  </si>
  <si>
    <t>SLM_r1.2ch04.g020920.1</t>
  </si>
  <si>
    <t>SVTYPE=DEL;END=14317943;SVLEN=-8546</t>
  </si>
  <si>
    <t>SLM_r1.2ch04.g042780.1</t>
  </si>
  <si>
    <t>SVTYPE=DEL;END=29523368;SVLEN=-26924</t>
  </si>
  <si>
    <t>SLM_r1.2ch04.g070520.1</t>
  </si>
  <si>
    <t>SVTYPE=DEL;END=51116625;SVLEN=-8671</t>
  </si>
  <si>
    <t>SLM_r1.2ch04.g070750.1</t>
  </si>
  <si>
    <t>SVTYPE=DEL;END=51277145;SVLEN=-62070</t>
  </si>
  <si>
    <t>SLM_r1.2ch04.g076140.1</t>
  </si>
  <si>
    <t>SVTYPE=DEL;END=55306898;SVLEN=-26234</t>
  </si>
  <si>
    <t>SLM_r1.2ch04.g076160.1</t>
  </si>
  <si>
    <t>SVTYPE=DEL;END=55312053;SVLEN=-19217</t>
  </si>
  <si>
    <t>SLM_r1.2ch04.g076170.1</t>
  </si>
  <si>
    <t>SLM_r1.2ch04.g080490.1</t>
  </si>
  <si>
    <t>SVTYPE=DEL;END=58528767;SVLEN=-3077</t>
  </si>
  <si>
    <t>SLM_r1.2ch04.g080960.1</t>
  </si>
  <si>
    <t>SVTYPE=DEL;END=58874073;SVLEN=-1455</t>
  </si>
  <si>
    <t>SLM_r1.2ch04.g084370.1</t>
  </si>
  <si>
    <t>SVTYPE=DEL;END=61644530;SVLEN=-9922</t>
  </si>
  <si>
    <t>SLM_r1.2ch04.g084600.1</t>
  </si>
  <si>
    <t>SVTYPE=DEL;END=61812437;SVLEN=-5489</t>
  </si>
  <si>
    <t>SLM_r1.2ch05</t>
  </si>
  <si>
    <t>SLM_r1.2ch05.g007670.1</t>
  </si>
  <si>
    <t>SVTYPE=DEL;END=5857050;SVLEN=-8846;SVANN=TANDEM</t>
  </si>
  <si>
    <t>SLM_r1.2ch05.g007680.1</t>
  </si>
  <si>
    <t>SLM_r1.2ch05.g007810.1</t>
  </si>
  <si>
    <t>SVTYPE=DEL;END=5957075;SVLEN=-2186</t>
  </si>
  <si>
    <t>SLM_r1.2ch05.g007860.1</t>
  </si>
  <si>
    <t>SVTYPE=DEL;END=5981707;SVLEN=-5936</t>
  </si>
  <si>
    <t>SLM_r1.2ch05.g008720.1</t>
  </si>
  <si>
    <t>SVTYPE=DEL;END=6422892;SVLEN=-13747</t>
  </si>
  <si>
    <t>SLM_r1.2ch05.g009050.1</t>
  </si>
  <si>
    <t>SVTYPE=DEL;END=6666389;SVLEN=-6241</t>
  </si>
  <si>
    <t>SLM_r1.2ch05.g009290.1</t>
  </si>
  <si>
    <t>SVTYPE=DEL;END=6867432;SVLEN=-26298</t>
  </si>
  <si>
    <t>SLM_r1.2ch05.g013510.1</t>
  </si>
  <si>
    <t>SVTYPE=DEL;END=9899782;SVLEN=-1992</t>
  </si>
  <si>
    <t>SLM_r1.2ch05.g014350.1</t>
  </si>
  <si>
    <t>SVTYPE=DEL;END=10474111;SVLEN=-5259;SVANN=TANDEM</t>
  </si>
  <si>
    <t>SLM_r1.2ch05.g014940.1</t>
  </si>
  <si>
    <t>SVTYPE=DEL;END=10907953;SVLEN=-27710</t>
  </si>
  <si>
    <t>SLM_r1.2ch05.g015450.1</t>
  </si>
  <si>
    <t>SVTYPE=DEL;END=11286315;SVLEN=-80326</t>
  </si>
  <si>
    <t>SLM_r1.2ch05.g015480.1</t>
  </si>
  <si>
    <t>SLM_r1.2ch05.g015490.1</t>
  </si>
  <si>
    <t>SLM_r1.2ch05.g015510.1</t>
  </si>
  <si>
    <t>SLM_r1.2ch05.g015530.1</t>
  </si>
  <si>
    <t>SLM_r1.2ch05.g015540.1</t>
  </si>
  <si>
    <t>SLM_r1.2ch05.g019480.1</t>
  </si>
  <si>
    <t>SVTYPE=DEL;END=13889738;SVLEN=-28750</t>
  </si>
  <si>
    <t>SLM_r1.2ch05.g019640.1</t>
  </si>
  <si>
    <t>SVTYPE=DEL;END=13965956;SVLEN=-4883</t>
  </si>
  <si>
    <t>SLM_r1.2ch05.g029610.1</t>
  </si>
  <si>
    <t>SVTYPE=DEL;END=21253989;SVLEN=-49093</t>
  </si>
  <si>
    <t>SVTYPE=DEL;END=21312417;SVLEN=-82408</t>
  </si>
  <si>
    <t>SLM_r1.2ch05.g030450.1</t>
  </si>
  <si>
    <t>SVTYPE=DEL;END=21873466;SVLEN=-63549</t>
  </si>
  <si>
    <t>SLM_r1.2ch05.g030460.1</t>
  </si>
  <si>
    <t>SLM_r1.2ch05.g030540.1</t>
  </si>
  <si>
    <t>SVTYPE=DEL;END=21926232;SVLEN=-9163</t>
  </si>
  <si>
    <t>SLM_r1.2ch05.g030550.1</t>
  </si>
  <si>
    <t>SLM_r1.2ch05.g031600.1</t>
  </si>
  <si>
    <t>SVTYPE=DEL;END=22585739;SVLEN=-19538</t>
  </si>
  <si>
    <t>SLM_r1.2ch05.g033790.1</t>
  </si>
  <si>
    <t>SVTYPE=DEL;END=24050748;SVLEN=-11796</t>
  </si>
  <si>
    <t>SLM_r1.2ch05.g036890.1</t>
  </si>
  <si>
    <t>SVTYPE=DEL;END=26202726;SVLEN=-15436</t>
  </si>
  <si>
    <t>SLM_r1.2ch05.g041710.1</t>
  </si>
  <si>
    <t>SVTYPE=DEL;END=29287319;SVLEN=-7750</t>
  </si>
  <si>
    <t>SLM_r1.2ch05.g042610.1</t>
  </si>
  <si>
    <t>SVTYPE=DEL;END=29829931;SVLEN=-10513</t>
  </si>
  <si>
    <t>SLM_r1.2ch05.g043620.1</t>
  </si>
  <si>
    <t>SVTYPE=DEL;END=30578568;SVLEN=-30969</t>
  </si>
  <si>
    <t>SLM_r1.2ch05.g043630.1</t>
  </si>
  <si>
    <t>SLM_r1.2ch05.g044570.1</t>
  </si>
  <si>
    <t>SVTYPE=DEL;END=31168505;SVLEN=-6802</t>
  </si>
  <si>
    <t>SLM_r1.2ch05.g045430.1</t>
  </si>
  <si>
    <t>SVTYPE=DEL;END=31685450;SVLEN=-36749</t>
  </si>
  <si>
    <t>SLM_r1.2ch05.g049000.1</t>
  </si>
  <si>
    <t>SVTYPE=DEL;END=34009984;SVLEN=-30060</t>
  </si>
  <si>
    <t>SLM_r1.2ch05.g049010.1</t>
  </si>
  <si>
    <t>SLM_r1.2ch05.g054620.1</t>
  </si>
  <si>
    <t>SVTYPE=DEL;END=38150904;SVLEN=-15886</t>
  </si>
  <si>
    <t>SLM_r1.2ch05.g054630.1</t>
  </si>
  <si>
    <t>SLM_r1.2ch05.g054680.1</t>
  </si>
  <si>
    <t>SLM_r1.2ch05.g054740.1</t>
  </si>
  <si>
    <t>SVTYPE=DEL;END=38166967;SVLEN=-6388</t>
  </si>
  <si>
    <t>SLM_r1.2ch05.g057330.1</t>
  </si>
  <si>
    <t>SVTYPE=DEL;END=40406118;SVLEN=-20499</t>
  </si>
  <si>
    <t>SLM_r1.2ch05.g060550.1</t>
  </si>
  <si>
    <t>SVTYPE=DEL;END=42792078;SVLEN=-68859</t>
  </si>
  <si>
    <t>SLM_r1.2ch05.g064250.1</t>
  </si>
  <si>
    <t>SVTYPE=DEL;END=45579777;SVLEN=-31174</t>
  </si>
  <si>
    <t>SLM_r1.2ch05.g064280.1</t>
  </si>
  <si>
    <t>SLM_r1.2ch05.g064320.1</t>
  </si>
  <si>
    <t>SVTYPE=DEL;END=45614403;SVLEN=-56444</t>
  </si>
  <si>
    <t>SLM_r1.2ch05.g064350.1</t>
  </si>
  <si>
    <t>SLM_r1.2ch05.g072540.1</t>
  </si>
  <si>
    <t>SVTYPE=DEL;END=52193111;SVLEN=-41059</t>
  </si>
  <si>
    <t>SLM_r1.2ch05.g081460.1</t>
  </si>
  <si>
    <t>SVTYPE=DEL;END=58847316;SVLEN=-21601</t>
  </si>
  <si>
    <t>SLM_r1.2ch05.g081470.1</t>
  </si>
  <si>
    <t>SLM_r1.2ch05.g081490.1</t>
  </si>
  <si>
    <t>SLM_r1.2ch05.g081830.1</t>
  </si>
  <si>
    <t>SVTYPE=DEL;END=59054037;SVLEN=-9551</t>
  </si>
  <si>
    <t>SLM_r1.2ch05.g083710.1</t>
  </si>
  <si>
    <t>SVTYPE=DEL;END=60427636;SVLEN=-52982</t>
  </si>
  <si>
    <t>SLM_r1.2ch05.g083730.1</t>
  </si>
  <si>
    <t>SLM_r1.2ch05.g085930.1</t>
  </si>
  <si>
    <t>SVTYPE=DEL;END=61948134;SVLEN=-17882</t>
  </si>
  <si>
    <t>SVTYPE=DEL;END=61936222;SVLEN=-2944</t>
  </si>
  <si>
    <t>SLM_r1.2ch05.g086590.1</t>
  </si>
  <si>
    <t>SVTYPE=DEL;END=62449405;SVLEN=-9390</t>
  </si>
  <si>
    <t>SLM_r1.2ch05.g086800.1</t>
  </si>
  <si>
    <t>SVTYPE=DEL;END=62599163;SVLEN=-7160</t>
  </si>
  <si>
    <t>SLM_r1.2ch05.g086810.1</t>
  </si>
  <si>
    <t>SLM_r1.2ch05.g086830.1</t>
  </si>
  <si>
    <t>SVTYPE=DEL;END=62625328;SVLEN=-12243</t>
  </si>
  <si>
    <t>SLM_r1.2ch06</t>
  </si>
  <si>
    <t>SLM_r1.2ch06.g004960.1</t>
  </si>
  <si>
    <t>SVTYPE=DEL;END=3228045;SVLEN=-21532</t>
  </si>
  <si>
    <t>SLM_r1.2ch06.g005680.1</t>
  </si>
  <si>
    <t>SVTYPE=DEL;END=3756597;SVLEN=-10954</t>
  </si>
  <si>
    <t>SLM_r1.2ch06.g012480.1</t>
  </si>
  <si>
    <t>SVTYPE=DEL;END=8451043;SVLEN=-17217</t>
  </si>
  <si>
    <t>SLM_r1.2ch06.g018010.1</t>
  </si>
  <si>
    <t>SVTYPE=DEL;END=9698225;SVLEN=-12756</t>
  </si>
  <si>
    <t>SLM_r1.2ch06.g030880.1</t>
  </si>
  <si>
    <t>SVTYPE=DEL;END=12330807;SVLEN=-31942</t>
  </si>
  <si>
    <t>SLM_r1.2ch06.g033980.1</t>
  </si>
  <si>
    <t>SVTYPE=DEL;END=12609804;SVLEN=-14499</t>
  </si>
  <si>
    <t>SLM_r1.2ch06.g069470.1</t>
  </si>
  <si>
    <t>SVTYPE=DEL;END=32791199;SVLEN=-33660</t>
  </si>
  <si>
    <t>SLM_r1.2ch06.g069480.1</t>
  </si>
  <si>
    <t>SLM_r1.2ch06.g069510.1</t>
  </si>
  <si>
    <t>SLM_r1.2ch06.g073230.1</t>
  </si>
  <si>
    <t>SVTYPE=DEL;END=35658973;SVLEN=-64296</t>
  </si>
  <si>
    <t>SLM_r1.2ch06.g073260.1</t>
  </si>
  <si>
    <t>SLM_r1.2ch06.g073270.1</t>
  </si>
  <si>
    <t>SLM_r1.2ch06.g073280.1</t>
  </si>
  <si>
    <t>SLM_r1.2ch06.g073290.1</t>
  </si>
  <si>
    <t>SVTYPE=DEL;END=35658655;SVLEN=-47938</t>
  </si>
  <si>
    <t>SLM_r1.2ch06.g084540.1</t>
  </si>
  <si>
    <t>SVTYPE=DEL;END=44063447;SVLEN=-26220</t>
  </si>
  <si>
    <t>SLM_r1.2ch06.g084550.1</t>
  </si>
  <si>
    <t>SLM_r1.2ch06.g084560.1</t>
  </si>
  <si>
    <t>SLM_r1.2ch07</t>
  </si>
  <si>
    <t>SLM_r1.2ch07.g000530.1</t>
  </si>
  <si>
    <t>SVTYPE=DEL;END=187200;SVLEN=-4628</t>
  </si>
  <si>
    <t>SLM_r1.2ch07.g001520.1</t>
  </si>
  <si>
    <t>SVTYPE=DEL;END=587866;SVLEN=-41701</t>
  </si>
  <si>
    <t>SLM_r1.2ch07.g001570.1</t>
  </si>
  <si>
    <t>SLM_r1.2ch07.g001580.1</t>
  </si>
  <si>
    <t>SLM_r1.2ch07.g001620.1</t>
  </si>
  <si>
    <t>SLM_r1.2ch07.g001650.1</t>
  </si>
  <si>
    <t>SLM_r1.2ch07.g001690.1</t>
  </si>
  <si>
    <t>SLM_r1.2ch07.g001710.1</t>
  </si>
  <si>
    <t>SLM_r1.2ch07.g001730.1</t>
  </si>
  <si>
    <t>SLM_r1.2ch07.g004820.1</t>
  </si>
  <si>
    <t>SVTYPE=DEL;END=3377662;SVLEN=-34097</t>
  </si>
  <si>
    <t>SLM_r1.2ch07.g004830.1</t>
  </si>
  <si>
    <t>SLM_r1.2ch07.g004840.1</t>
  </si>
  <si>
    <t>SLM_r1.2ch07.g004850.1</t>
  </si>
  <si>
    <t>SLM_r1.2ch07.g004870.1</t>
  </si>
  <si>
    <t>SLM_r1.2ch07.g004900.1</t>
  </si>
  <si>
    <t>SVTYPE=DEL;END=3385093;SVLEN=-5233</t>
  </si>
  <si>
    <t>SLM_r1.2ch07.g005100.1</t>
  </si>
  <si>
    <t>SVTYPE=DEL;END=3616178;SVLEN=-7499</t>
  </si>
  <si>
    <t>SLM_r1.2ch07.g005650.1</t>
  </si>
  <si>
    <t>SVTYPE=DEL;END=4174143;SVLEN=-4379</t>
  </si>
  <si>
    <t>SLM_r1.2ch07.g005950.1</t>
  </si>
  <si>
    <t>SVTYPE=DEL;END=4505891;SVLEN=-3254</t>
  </si>
  <si>
    <t>SLM_r1.2ch07.g011290.1</t>
  </si>
  <si>
    <t>SVTYPE=DEL;END=8386274;SVLEN=-21151</t>
  </si>
  <si>
    <t>SLM_r1.2ch07.g028930.1</t>
  </si>
  <si>
    <t>SVTYPE=DEL;END=20733543;SVLEN=-11442</t>
  </si>
  <si>
    <t>SLM_r1.2ch07.g050720.1</t>
  </si>
  <si>
    <t>SVTYPE=DEL;END=36712939;SVLEN=-20698</t>
  </si>
  <si>
    <t>SLM_r1.2ch07.g052360.1</t>
  </si>
  <si>
    <t>SVTYPE=DEL;END=38105006;SVLEN=-37944</t>
  </si>
  <si>
    <t>SLM_r1.2ch07.g079480.1</t>
  </si>
  <si>
    <t>SVTYPE=DEL;END=57807402;SVLEN=-6126</t>
  </si>
  <si>
    <t>SLM_r1.2ch07.g079710.1</t>
  </si>
  <si>
    <t>SVTYPE=DEL;END=58021324;SVLEN=-36159</t>
  </si>
  <si>
    <t>SLM_r1.2ch07.g079750.1</t>
  </si>
  <si>
    <t>SVTYPE=DEL;END=58080972;SVLEN=-33650</t>
  </si>
  <si>
    <t>SLM_r1.2ch07.g079800.1</t>
  </si>
  <si>
    <t>SLM_r1.2ch07.g082320.1</t>
  </si>
  <si>
    <t>SVTYPE=DEL;END=59870135;SVLEN=-6178</t>
  </si>
  <si>
    <t>SLM_r1.2ch07.g083520.1</t>
  </si>
  <si>
    <t>SVTYPE=DEL;END=60771463;SVLEN=-66178</t>
  </si>
  <si>
    <t>SLM_r1.2ch07.g083530.1</t>
  </si>
  <si>
    <t>SLM_r1.2ch07.g083550.1</t>
  </si>
  <si>
    <t>SLM_r1.2ch07.g088480.1</t>
  </si>
  <si>
    <t>SVTYPE=DEL;END=64232382;SVLEN=-819</t>
  </si>
  <si>
    <t>SLM_r1.2ch08</t>
  </si>
  <si>
    <t>SLM_r1.2ch08.g002720.1</t>
  </si>
  <si>
    <t>SVTYPE=DEL;END=1848567;SVLEN=-1050</t>
  </si>
  <si>
    <t>SLM_r1.2ch08.g010470.1</t>
  </si>
  <si>
    <t>SVTYPE=DEL;END=7782102;SVLEN=-82009</t>
  </si>
  <si>
    <t>SLM_r1.2ch08.g010480.1</t>
  </si>
  <si>
    <t>SLM_r1.2ch08.g010490.1</t>
  </si>
  <si>
    <t>SLM_r1.2ch08.g038860.1</t>
  </si>
  <si>
    <t>SVTYPE=DEL;END=11847551;SVLEN=-92611</t>
  </si>
  <si>
    <t>SVTYPE=DEL;END=11844937;SVLEN=-6637</t>
  </si>
  <si>
    <t>SLM_r1.2ch08.g106440.1</t>
  </si>
  <si>
    <t>SVTYPE=DEL;END=53464598;SVLEN=-52781</t>
  </si>
  <si>
    <t>SLM_r1.2ch08.g106500.1</t>
  </si>
  <si>
    <t>SLM_r1.2ch08.g106510.1</t>
  </si>
  <si>
    <t>SLM_r1.2ch08.g106520.1</t>
  </si>
  <si>
    <t>SLM_r1.2ch08.g106530.1</t>
  </si>
  <si>
    <t>SLM_r1.2ch08.g108440.1</t>
  </si>
  <si>
    <t>SVTYPE=DEL;END=54714636;SVLEN=-995</t>
  </si>
  <si>
    <t>SLM_r1.2ch08.g111110.1</t>
  </si>
  <si>
    <t>SVTYPE=DEL;END=56583459;SVLEN=-13460</t>
  </si>
  <si>
    <t>SLM_r1.2ch08.g111120.1</t>
  </si>
  <si>
    <t>SVTYPE=DEL;END=56587222;SVLEN=-4825</t>
  </si>
  <si>
    <t>SVTYPE=DEL;END=56587016;SVLEN=-3682</t>
  </si>
  <si>
    <t>SLM_r1.2ch08.g111450.1</t>
  </si>
  <si>
    <t>SVTYPE=DEL;END=56892267;SVLEN=-15972</t>
  </si>
  <si>
    <t>SLM_r1.2ch08.g114190.1</t>
  </si>
  <si>
    <t>SVTYPE=DEL;END=59135547;SVLEN=-1449;SVANN=TANDEM</t>
  </si>
  <si>
    <t>SLM_r1.2ch09</t>
  </si>
  <si>
    <t>SLM_r1.2ch09.g001020.1</t>
  </si>
  <si>
    <t>SVTYPE=DEL;END=607989;SVLEN=-5060</t>
  </si>
  <si>
    <t>SLM_r1.2ch09.g001030.1</t>
  </si>
  <si>
    <t>SLM_r1.2ch09.g003970.1</t>
  </si>
  <si>
    <t>SVTYPE=DEL;END=3009829;SVLEN=-1477</t>
  </si>
  <si>
    <t>SLM_r1.2ch09.g004280.1</t>
  </si>
  <si>
    <t>SVTYPE=DEL;END=3247942;SVLEN=-39861</t>
  </si>
  <si>
    <t>SLM_r1.2ch09.g004290.1</t>
  </si>
  <si>
    <t>SLM_r1.2ch09.g004390.1</t>
  </si>
  <si>
    <t>SVTYPE=DEL;END=3248150;SVLEN=-36450</t>
  </si>
  <si>
    <t>SLM_r1.2ch09.g005250.1</t>
  </si>
  <si>
    <t>SVTYPE=DEL;END=3925893;SVLEN=-7160</t>
  </si>
  <si>
    <t>SLM_r1.2ch09.g029760.1</t>
  </si>
  <si>
    <t>SVTYPE=DEL;END=20995526;SVLEN=-76077</t>
  </si>
  <si>
    <t>SLM_r1.2ch09.g068360.1</t>
  </si>
  <si>
    <t>SVTYPE=DEL;END=50425132;SVLEN=-6789</t>
  </si>
  <si>
    <t>SLM_r1.2ch09.g078070.1</t>
  </si>
  <si>
    <t>SVTYPE=DEL;END=57301919;SVLEN=-18776</t>
  </si>
  <si>
    <t>SLM_r1.2ch09.g085720.1</t>
  </si>
  <si>
    <t>SVTYPE=DEL;END=63419753;SVLEN=-8037</t>
  </si>
  <si>
    <t>SLM_r1.2ch09.g085730.1</t>
  </si>
  <si>
    <t>SLM_r1.2ch09.g088190.1</t>
  </si>
  <si>
    <t>SVTYPE=DEL;END=64491603;SVLEN=-12251</t>
  </si>
  <si>
    <t>SLM_r1.2ch09.g088200.1</t>
  </si>
  <si>
    <t>SLM_r1.2ch09.g091320.1</t>
  </si>
  <si>
    <t>SVTYPE=DEL;END=66963138;SVLEN=-1080</t>
  </si>
  <si>
    <t>SLM_r1.2ch10</t>
  </si>
  <si>
    <t>SLM_r1.2ch10.g005240.1</t>
  </si>
  <si>
    <t>SVTYPE=DEL;END=2797956;SVLEN=-25069</t>
  </si>
  <si>
    <t>SLM_r1.2ch10.g006760.1</t>
  </si>
  <si>
    <t>SVTYPE=DEL;END=4115590;SVLEN=-69779</t>
  </si>
  <si>
    <t>SLM_r1.2ch10.g006780.1</t>
  </si>
  <si>
    <t>SLM_r1.2ch10.g006790.1</t>
  </si>
  <si>
    <t>SLM_r1.2ch10.g035080.1</t>
  </si>
  <si>
    <t>SVTYPE=DEL;END=25919032;SVLEN=-84867</t>
  </si>
  <si>
    <t>SLM_r1.2ch10.g048270.1</t>
  </si>
  <si>
    <t>SVTYPE=DEL;END=36339138;SVLEN=-59564</t>
  </si>
  <si>
    <t>SLM_r1.2ch10.g067160.1</t>
  </si>
  <si>
    <t>SVTYPE=DEL;END=50424682;SVLEN=-81855</t>
  </si>
  <si>
    <t>SLM_r1.2ch10.g067170.1</t>
  </si>
  <si>
    <t>SLM_r1.2ch10.g067230.1</t>
  </si>
  <si>
    <t>SLM_r1.2ch10.g067240.1</t>
  </si>
  <si>
    <t>SLM_r1.2ch10.g067250.1</t>
  </si>
  <si>
    <t>SLM_r1.2ch10.g069800.1</t>
  </si>
  <si>
    <t>SVTYPE=DEL;END=52158051;SVLEN=-917</t>
  </si>
  <si>
    <t>SLM_r1.2ch10.g076060.1</t>
  </si>
  <si>
    <t>SVTYPE=DEL;END=56233313;SVLEN=-52112</t>
  </si>
  <si>
    <t>SLM_r1.2ch10.g076090.1</t>
  </si>
  <si>
    <t>SLM_r1.2ch10.g076690.1</t>
  </si>
  <si>
    <t>SVTYPE=DEL;END=56597873;SVLEN=-6285</t>
  </si>
  <si>
    <t>SLM_r1.2ch10.g077300.1</t>
  </si>
  <si>
    <t>SVTYPE=DEL;END=57315980;SVLEN=-23675</t>
  </si>
  <si>
    <t>SLM_r1.2ch10.g077360.1</t>
  </si>
  <si>
    <t>SVTYPE=DEL;END=57372445;SVLEN=-12561</t>
  </si>
  <si>
    <t>SLM_r1.2ch10.g088680.1</t>
  </si>
  <si>
    <t>SVTYPE=DEL;END=65165138;SVLEN=-23363</t>
  </si>
  <si>
    <t>SLM_r1.2ch11</t>
  </si>
  <si>
    <t>SLM_r1.2ch11.g003440.1</t>
  </si>
  <si>
    <t>SVTYPE=DEL;END=2488145;SVLEN=-5745</t>
  </si>
  <si>
    <t>SLM_r1.2ch11.g006260.1</t>
  </si>
  <si>
    <t>SVTYPE=DEL;END=4812546;SVLEN=-28121</t>
  </si>
  <si>
    <t>SLM_r1.2ch11.g006300.1</t>
  </si>
  <si>
    <t>SLM_r1.2ch11.g006310.1</t>
  </si>
  <si>
    <t>SLM_r1.2ch11.g006660.1</t>
  </si>
  <si>
    <t>SVTYPE=DEL;END=5070931;SVLEN=-9694</t>
  </si>
  <si>
    <t>SLM_r1.2ch11.g008560.1</t>
  </si>
  <si>
    <t>SVTYPE=DEL;END=6759566;SVLEN=-36095</t>
  </si>
  <si>
    <t>SLM_r1.2ch11.g009950.1</t>
  </si>
  <si>
    <t>SVTYPE=DEL;END=7947641;SVLEN=-5581</t>
  </si>
  <si>
    <t>SLM_r1.2ch11.g010740.1</t>
  </si>
  <si>
    <t>SVTYPE=DEL;END=8658404;SVLEN=-27033</t>
  </si>
  <si>
    <t>SLM_r1.2ch11.g010990.1</t>
  </si>
  <si>
    <t>SVTYPE=DEL;END=8756033;SVLEN=-2619</t>
  </si>
  <si>
    <t>SLM_r1.2ch11.g012160.1</t>
  </si>
  <si>
    <t>SVTYPE=DEL;END=9581928;SVLEN=-8394</t>
  </si>
  <si>
    <t>SLM_r1.2ch11.g013000.1</t>
  </si>
  <si>
    <t>SVTYPE=DEL;END=10206042;SVLEN=-4473</t>
  </si>
  <si>
    <t>SLM_r1.2ch11.g014210.1</t>
  </si>
  <si>
    <t>SVTYPE=DEL;END=10977396;SVLEN=-25620</t>
  </si>
  <si>
    <t>SLM_r1.2ch11.g014690.1</t>
  </si>
  <si>
    <t>SVTYPE=DEL;END=11275353;SVLEN=-47482</t>
  </si>
  <si>
    <t>SLM_r1.2ch11.g014710.1</t>
  </si>
  <si>
    <t>SLM_r1.2ch11.g021990.1</t>
  </si>
  <si>
    <t>SVTYPE=DEL;END=15791327;SVLEN=-16150</t>
  </si>
  <si>
    <t>SLM_r1.2ch11.g041600.1</t>
  </si>
  <si>
    <t>SVTYPE=DEL;END=19548214;SVLEN=-76838</t>
  </si>
  <si>
    <t>SLM_r1.2ch11.g041930.1</t>
  </si>
  <si>
    <t>SLM_r1.2ch11.g046060.1</t>
  </si>
  <si>
    <t>SVTYPE=DEL;END=21836300;SVLEN=-1144</t>
  </si>
  <si>
    <t>SLM_r1.2ch11.g050720.1</t>
  </si>
  <si>
    <t>SVTYPE=DEL;END=24237336;SVLEN=-12635</t>
  </si>
  <si>
    <t>SLM_r1.2ch11.g050730.1</t>
  </si>
  <si>
    <t>SLM_r1.2ch11.g059260.1</t>
  </si>
  <si>
    <t>SVTYPE=DEL;END=29608963;SVLEN=-7303</t>
  </si>
  <si>
    <t>SLM_r1.2ch11.g060840.1</t>
  </si>
  <si>
    <t>SVTYPE=DEL;END=30936485;SVLEN=-39934</t>
  </si>
  <si>
    <t>SLM_r1.2ch11.g061710.1</t>
  </si>
  <si>
    <t>SVTYPE=DEL;END=31772924;SVLEN=-20940</t>
  </si>
  <si>
    <t>SLM_r1.2ch11.g081220.1</t>
  </si>
  <si>
    <t>SVTYPE=DEL;END=46685921;SVLEN=-49868</t>
  </si>
  <si>
    <t>SLM_r1.2ch11.g086000.1</t>
  </si>
  <si>
    <t>SVTYPE=DEL;END=50116258;SVLEN=-1720</t>
  </si>
  <si>
    <t>SLM_r1.2ch11.g086070.1</t>
  </si>
  <si>
    <t>SVTYPE=DEL;END=50153712;SVLEN=-1566</t>
  </si>
  <si>
    <t>SLM_r1.2ch11.g087180.1</t>
  </si>
  <si>
    <t>SVTYPE=DEL;END=50538054;SVLEN=-81389</t>
  </si>
  <si>
    <t>SLM_r1.2ch11.g087190.1</t>
  </si>
  <si>
    <t>SLM_r1.2ch11.g087200.1</t>
  </si>
  <si>
    <t>SLM_r1.2ch11.g087220.1</t>
  </si>
  <si>
    <t>SLM_r1.2ch11.g087230.1</t>
  </si>
  <si>
    <t>SLM_r1.2ch11.g087240.1</t>
  </si>
  <si>
    <t>SLM_r1.2ch11.g087270.1</t>
  </si>
  <si>
    <t>SLM_r1.2ch11.g087300.1</t>
  </si>
  <si>
    <t>SLM_r1.2ch11.g087310.1</t>
  </si>
  <si>
    <t>SLM_r1.2ch11.g087770.1</t>
  </si>
  <si>
    <t>SLM_r1.2ch11.g088280.1</t>
  </si>
  <si>
    <t>SVTYPE=DEL;END=50583595;SVLEN=-32065</t>
  </si>
  <si>
    <t>SLM_r1.2ch11.g089920.1</t>
  </si>
  <si>
    <t>SVTYPE=DEL;END=50792447;SVLEN=-74971</t>
  </si>
  <si>
    <t>SLM_r1.2ch11.g090730.1</t>
  </si>
  <si>
    <t>SLM_r1.2ch11.g090740.1</t>
  </si>
  <si>
    <t>SLM_r1.2ch11.g094580.1</t>
  </si>
  <si>
    <t>SVTYPE=DEL;END=51696885;SVLEN=-13437</t>
  </si>
  <si>
    <t>SLM_r1.2ch11.g095620.1</t>
  </si>
  <si>
    <t>SVTYPE=DEL;END=52509883;SVLEN=-1901</t>
  </si>
  <si>
    <t>SLM_r1.2ch11.g095760.1</t>
  </si>
  <si>
    <t>SVTYPE=DEL;END=52635811;SVLEN=-3139</t>
  </si>
  <si>
    <t>SLM_r1.2ch11.g095770.1</t>
  </si>
  <si>
    <t>SLM_r1.2ch11.g100960.1</t>
  </si>
  <si>
    <t>SVTYPE=DEL;END=56838296;SVLEN=-20553</t>
  </si>
  <si>
    <t>SLM_r1.2ch11.g100970.1</t>
  </si>
  <si>
    <t>SLM_r1.2ch11.g100980.1</t>
  </si>
  <si>
    <t>SLM_r1.2ch11.g102630.1</t>
  </si>
  <si>
    <t>SVTYPE=DEL;END=58139358;SVLEN=-21641</t>
  </si>
  <si>
    <t>SLM_r1.2ch11.g102790.1</t>
  </si>
  <si>
    <t>SVTYPE=DEL;END=58221694;SVLEN=-30464</t>
  </si>
  <si>
    <t>SLM_r1.2ch12</t>
  </si>
  <si>
    <t>SLM_r1.2ch12.g011720.1</t>
  </si>
  <si>
    <t>SVTYPE=DEL;END=8260941;SVLEN=-478</t>
  </si>
  <si>
    <t>SLM_r1.2ch12.g026000.1</t>
  </si>
  <si>
    <t>SVTYPE=DEL;END=17947994;SVLEN=-76364</t>
  </si>
  <si>
    <t>SLM_r1.2ch12.g026130.1</t>
  </si>
  <si>
    <t>SLM_r1.2ch12.g026190.1</t>
  </si>
  <si>
    <t>SLM_r1.2ch12.g031450.1</t>
  </si>
  <si>
    <t>SVTYPE=DEL;END=20372712;SVLEN=-14200</t>
  </si>
  <si>
    <t>SLM_r1.2ch12.g046720.1</t>
  </si>
  <si>
    <t>SVTYPE=DEL;END=31120187;SVLEN=-56554</t>
  </si>
  <si>
    <t>SLM_r1.2ch12.g057020.1</t>
  </si>
  <si>
    <t>SVTYPE=DEL;END=38594114;SVLEN=-97797</t>
  </si>
  <si>
    <t>SLM_r1.2ch12.g057050.1</t>
  </si>
  <si>
    <t>SLM_r1.2ch12.g057060.1</t>
  </si>
  <si>
    <t>SLM_r1.2ch12.g057070.1</t>
  </si>
  <si>
    <t>SLM_r1.2ch12.g057080.1</t>
  </si>
  <si>
    <t>SLM_r1.2ch12.g083220.1</t>
  </si>
  <si>
    <t>SVTYPE=DEL;END=56956205;SVLEN=-22077</t>
  </si>
  <si>
    <t>SLM_r1.2ch12.g087000.1</t>
  </si>
  <si>
    <t>SVTYPE=DEL;END=59498845;SVLEN=-11495</t>
  </si>
  <si>
    <t>SLM_r1.2ch12.g087470.1</t>
  </si>
  <si>
    <t>SVTYPE=DEL;END=59909009;SVLEN=-55746</t>
  </si>
  <si>
    <t>SLM_r1.2ch12.g089010.1</t>
  </si>
  <si>
    <t>SVTYPE=DEL;END=61075002;SVLEN=-8404</t>
  </si>
  <si>
    <t>SLM_r1.2ch12.g090110.1</t>
  </si>
  <si>
    <t>SVTYPE=DEL;END=61968427;SVLEN=-90242</t>
  </si>
  <si>
    <t>SLM_r1.2ch12.g090140.1</t>
  </si>
  <si>
    <t>SLM_r1.2ch12.g090150.1</t>
  </si>
  <si>
    <t>SLM_r1.2ch12.g090160.1</t>
  </si>
  <si>
    <t>SLM_r1.2ch12.g090180.1</t>
  </si>
  <si>
    <t>SLM_r1.2ch12.g091200.1</t>
  </si>
  <si>
    <t>SVTYPE=DEL;END=62778612;SVLEN=-4319</t>
  </si>
  <si>
    <t>SLM_r1.2ch12.g091760.1</t>
  </si>
  <si>
    <t>SVTYPE=DEL;END=63341133;SVLEN=-47265</t>
  </si>
  <si>
    <t>SLM_r1.2ch12.g091770.1</t>
  </si>
  <si>
    <t>SLM_r1.2ch12.g091820.1</t>
  </si>
  <si>
    <t>SVTYPE=DEL;END=63335833;SVLEN=-11082</t>
  </si>
  <si>
    <t>SLM_r1.2ch12.g092020.1</t>
  </si>
  <si>
    <t>SVTYPE=DEL;END=63536697;SVLEN=-922</t>
  </si>
  <si>
    <t>SLM_r1.2ch12.g097860.1</t>
  </si>
  <si>
    <t>SVTYPE=DEL;END=67590444;SVLEN=-2187</t>
  </si>
  <si>
    <t>Insertion length (bp)</t>
    <phoneticPr fontId="2"/>
  </si>
  <si>
    <t>Deletion length (bp)</t>
    <phoneticPr fontId="2"/>
  </si>
  <si>
    <t>ch01-12</t>
    <phoneticPr fontId="2"/>
  </si>
  <si>
    <t>ch00</t>
    <phoneticPr fontId="2"/>
  </si>
  <si>
    <t>Total (ATGC)</t>
  </si>
  <si>
    <t>Total</t>
  </si>
  <si>
    <t>others</t>
  </si>
  <si>
    <t>N</t>
  </si>
  <si>
    <t>n</t>
  </si>
  <si>
    <t>C</t>
  </si>
  <si>
    <t>G</t>
  </si>
  <si>
    <t>T</t>
  </si>
  <si>
    <t>A</t>
  </si>
  <si>
    <t>N50 length (bases)</t>
  </si>
  <si>
    <t>Min length (bases)</t>
  </si>
  <si>
    <t>Max length (bases)</t>
  </si>
  <si>
    <t>Average length (bases)</t>
  </si>
  <si>
    <t>Total length (bases)</t>
  </si>
  <si>
    <t>Average length of insertions (bp)</t>
    <phoneticPr fontId="2"/>
  </si>
  <si>
    <t>Heinz 1706 (SL4.0)</t>
    <phoneticPr fontId="2"/>
  </si>
  <si>
    <t>Accession numbers</t>
    <phoneticPr fontId="2"/>
  </si>
  <si>
    <t>ch00-12</t>
    <phoneticPr fontId="2"/>
  </si>
  <si>
    <t>Length (nt)</t>
    <phoneticPr fontId="2"/>
  </si>
  <si>
    <t>Total bases</t>
    <phoneticPr fontId="2"/>
  </si>
  <si>
    <t>Trimmed (%)</t>
    <phoneticPr fontId="2"/>
  </si>
  <si>
    <t>Illumina MiSeq</t>
    <phoneticPr fontId="2"/>
  </si>
  <si>
    <t>Number of sequences</t>
  </si>
  <si>
    <t>GC% (ATGC)</t>
  </si>
  <si>
    <t xml:space="preserve">GC% </t>
  </si>
  <si>
    <t>Total</t>
    <phoneticPr fontId="7"/>
  </si>
  <si>
    <t>SLM_r1.1</t>
    <phoneticPr fontId="7"/>
  </si>
  <si>
    <t>Super-scaffolds</t>
    <phoneticPr fontId="7"/>
  </si>
  <si>
    <t>Scaffolds 
(wo contami.)</t>
    <phoneticPr fontId="7"/>
  </si>
  <si>
    <t>Scaffolds</t>
    <phoneticPr fontId="7"/>
  </si>
  <si>
    <t>Contigs</t>
    <phoneticPr fontId="7"/>
  </si>
  <si>
    <t>GapFiller</t>
    <phoneticPr fontId="7"/>
  </si>
  <si>
    <t>SSPACE2.0</t>
    <phoneticPr fontId="7"/>
  </si>
  <si>
    <t>MaSuRCA v2.3.2</t>
    <phoneticPr fontId="7"/>
  </si>
  <si>
    <t>Micro-Tom (SLM_r1.2)</t>
    <phoneticPr fontId="2"/>
  </si>
  <si>
    <t>Library</t>
    <phoneticPr fontId="11"/>
  </si>
  <si>
    <t>Expected insert size (bases)</t>
    <phoneticPr fontId="11"/>
  </si>
  <si>
    <t>Number of reads</t>
    <phoneticPr fontId="11"/>
  </si>
  <si>
    <t>Number of reads 
(after trimming)</t>
    <phoneticPr fontId="11"/>
  </si>
  <si>
    <t>Total bases 
(after trimming)</t>
    <phoneticPr fontId="11"/>
  </si>
  <si>
    <t>Paired-end</t>
    <phoneticPr fontId="11"/>
  </si>
  <si>
    <t>Mate-pair</t>
    <phoneticPr fontId="11"/>
  </si>
  <si>
    <t>DRR000741</t>
    <phoneticPr fontId="2"/>
  </si>
  <si>
    <t>Supplementary Table S2. Statistics of the genome assembly of Micro-Tom KDRI line</t>
    <phoneticPr fontId="7"/>
  </si>
  <si>
    <r>
      <t>S</t>
    </r>
    <r>
      <rPr>
        <b/>
        <sz val="12"/>
        <color theme="1"/>
        <rFont val="Times New Roman"/>
        <family val="1"/>
      </rPr>
      <t xml:space="preserve">upplementary Table S1. Illumina short-reads used for </t>
    </r>
    <r>
      <rPr>
        <b/>
        <i/>
        <sz val="12"/>
        <color theme="1"/>
        <rFont val="Times New Roman"/>
        <family val="1"/>
      </rPr>
      <t>de novo</t>
    </r>
    <r>
      <rPr>
        <b/>
        <sz val="12"/>
        <color theme="1"/>
        <rFont val="Times New Roman"/>
        <family val="1"/>
      </rPr>
      <t xml:space="preserve"> assembly of Micro-Tom KDRI line</t>
    </r>
    <phoneticPr fontId="2"/>
  </si>
  <si>
    <t>BUSCO v5 (embryophyta_odb10; 1614)</t>
    <phoneticPr fontId="16"/>
  </si>
  <si>
    <t>Complete%</t>
    <phoneticPr fontId="16"/>
  </si>
  <si>
    <t xml:space="preserve">  Complete and single-copy%</t>
    <phoneticPr fontId="16"/>
  </si>
  <si>
    <t xml:space="preserve">  Complete and duplicated%</t>
    <phoneticPr fontId="16"/>
  </si>
  <si>
    <t>Fragmented%</t>
    <phoneticPr fontId="16"/>
  </si>
  <si>
    <t>Missing%</t>
    <phoneticPr fontId="16"/>
  </si>
  <si>
    <t>SLM_r1.2 (pseudomolecule)</t>
    <phoneticPr fontId="7"/>
  </si>
  <si>
    <r>
      <rPr>
        <sz val="11"/>
        <color theme="1"/>
        <rFont val="Yu Gothic"/>
        <family val="3"/>
        <charset val="128"/>
      </rPr>
      <t>≥</t>
    </r>
    <r>
      <rPr>
        <sz val="11"/>
        <color theme="1"/>
        <rFont val="Times New Roman"/>
        <family val="1"/>
      </rPr>
      <t>100 kb</t>
    </r>
    <phoneticPr fontId="7"/>
  </si>
  <si>
    <r>
      <rPr>
        <sz val="11"/>
        <color theme="1"/>
        <rFont val="Yu Gothic"/>
        <family val="3"/>
        <charset val="128"/>
      </rPr>
      <t>≥</t>
    </r>
    <r>
      <rPr>
        <sz val="11"/>
        <color theme="1"/>
        <rFont val="Times New Roman"/>
        <family val="1"/>
      </rPr>
      <t>500 kb</t>
    </r>
    <phoneticPr fontId="7"/>
  </si>
  <si>
    <r>
      <rPr>
        <sz val="11"/>
        <color theme="1"/>
        <rFont val="Yu Gothic"/>
        <family val="3"/>
        <charset val="128"/>
      </rPr>
      <t>≥</t>
    </r>
    <r>
      <rPr>
        <sz val="11"/>
        <color theme="1"/>
        <rFont val="Times New Roman"/>
        <family val="1"/>
      </rPr>
      <t>1 Mb</t>
    </r>
    <phoneticPr fontId="7"/>
  </si>
  <si>
    <r>
      <rPr>
        <sz val="11"/>
        <color theme="1"/>
        <rFont val="Yu Gothic"/>
        <family val="3"/>
        <charset val="128"/>
      </rPr>
      <t>≥</t>
    </r>
    <r>
      <rPr>
        <sz val="11"/>
        <color theme="1"/>
        <rFont val="Times New Roman"/>
        <family val="1"/>
      </rPr>
      <t>2 Mb</t>
    </r>
    <phoneticPr fontId="7"/>
  </si>
  <si>
    <r>
      <rPr>
        <sz val="11"/>
        <color theme="1"/>
        <rFont val="Yu Gothic"/>
        <family val="3"/>
        <charset val="128"/>
      </rPr>
      <t>≥</t>
    </r>
    <r>
      <rPr>
        <sz val="11"/>
        <color theme="1"/>
        <rFont val="Times New Roman"/>
        <family val="1"/>
      </rPr>
      <t>3 Mb</t>
    </r>
    <phoneticPr fontId="7"/>
  </si>
  <si>
    <r>
      <rPr>
        <sz val="11"/>
        <color theme="1"/>
        <rFont val="Yu Gothic"/>
        <family val="3"/>
        <charset val="128"/>
      </rPr>
      <t>≥</t>
    </r>
    <r>
      <rPr>
        <sz val="11"/>
        <color theme="1"/>
        <rFont val="Times New Roman"/>
        <family val="1"/>
      </rPr>
      <t>4 Mb</t>
    </r>
    <phoneticPr fontId="7"/>
  </si>
  <si>
    <r>
      <rPr>
        <sz val="11"/>
        <color theme="1"/>
        <rFont val="Yu Gothic"/>
        <family val="3"/>
        <charset val="128"/>
      </rPr>
      <t>≥</t>
    </r>
    <r>
      <rPr>
        <sz val="11"/>
        <color theme="1"/>
        <rFont val="Times New Roman"/>
        <family val="1"/>
      </rPr>
      <t>5 Mb</t>
    </r>
    <phoneticPr fontId="7"/>
  </si>
  <si>
    <r>
      <rPr>
        <sz val="11"/>
        <color theme="1"/>
        <rFont val="Yu Gothic"/>
        <family val="3"/>
        <charset val="128"/>
      </rPr>
      <t>≥</t>
    </r>
    <r>
      <rPr>
        <sz val="11"/>
        <color theme="1"/>
        <rFont val="Times New Roman"/>
        <family val="1"/>
      </rPr>
      <t>10 Mb</t>
    </r>
    <phoneticPr fontId="7"/>
  </si>
  <si>
    <r>
      <rPr>
        <sz val="11"/>
        <color theme="1"/>
        <rFont val="Yu Gothic"/>
        <family val="3"/>
        <charset val="128"/>
      </rPr>
      <t>≥</t>
    </r>
    <r>
      <rPr>
        <sz val="11"/>
        <color theme="1"/>
        <rFont val="Times New Roman"/>
        <family val="1"/>
      </rPr>
      <t>50 Mb</t>
    </r>
    <phoneticPr fontId="7"/>
  </si>
  <si>
    <r>
      <rPr>
        <sz val="11"/>
        <color theme="1"/>
        <rFont val="Yu Gothic"/>
        <family val="3"/>
        <charset val="128"/>
      </rPr>
      <t>≥</t>
    </r>
    <r>
      <rPr>
        <sz val="11"/>
        <color theme="1"/>
        <rFont val="Times New Roman"/>
        <family val="1"/>
      </rPr>
      <t>100 Mb</t>
    </r>
    <phoneticPr fontId="7"/>
  </si>
  <si>
    <t>BUSCO v5.3.2 was performed in genomic mode using embryophyta_odb10 (1,614 BUSCOs).</t>
    <phoneticPr fontId="2"/>
  </si>
  <si>
    <t>HC</t>
    <phoneticPr fontId="2"/>
  </si>
  <si>
    <t>LC</t>
    <phoneticPr fontId="2"/>
  </si>
  <si>
    <t>TE</t>
    <phoneticPr fontId="2"/>
  </si>
  <si>
    <t>chr00</t>
    <phoneticPr fontId="2"/>
  </si>
  <si>
    <t>Micro-Tom (SLM_r1.2) chr00-12</t>
    <phoneticPr fontId="2"/>
  </si>
  <si>
    <t>Micro-Tom (SLM_r1.2) chr01-12</t>
    <phoneticPr fontId="2"/>
  </si>
  <si>
    <t>Micro-Tom (SLM_r1.2) chr00</t>
    <phoneticPr fontId="2"/>
  </si>
  <si>
    <t>Supplementary Table S4. Statistics of predicted genes of Micro-Tom KDRI line (SLM_r1.2) and Heinz 1706 (SL4.0).</t>
    <phoneticPr fontId="2"/>
  </si>
  <si>
    <t>Supplementary Table S3. Statistics of pseudomolecules of Micro-Tom KDRI line (SLM_r1.2) and Heinz 1706 (SL4.0).</t>
    <phoneticPr fontId="2"/>
  </si>
  <si>
    <t>Supplementary Table S5. Distribution of lengths of indels (insertions and deletions)</t>
    <phoneticPr fontId="2"/>
  </si>
  <si>
    <t>Supplementary Table S6. Predicted genes list of Micro-Tom genome (SLM_r1.2) in the deleted regions of Heinz genome</t>
    <phoneticPr fontId="2"/>
  </si>
  <si>
    <t>BUSCO v5.3.2 was performed in protein mode using embryophyta_odb10 (1,614 BUSCOs)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_ "/>
    <numFmt numFmtId="177" formatCode="0.0_ "/>
    <numFmt numFmtId="178" formatCode="#,##0_);[Red]\(#,##0\)"/>
    <numFmt numFmtId="179" formatCode="0.0_);[Red]\(0.0\)"/>
    <numFmt numFmtId="180" formatCode="#,##0.0_);[Red]\(#,##0.0\)"/>
  </numFmts>
  <fonts count="20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sz val="6"/>
      <name val="ヒラギノ角ゴ Pro W3"/>
      <family val="2"/>
      <charset val="128"/>
    </font>
    <font>
      <sz val="11"/>
      <color indexed="8"/>
      <name val="ヒラギノ角ゴ Pro W3"/>
      <family val="3"/>
      <charset val="128"/>
    </font>
    <font>
      <sz val="11"/>
      <color theme="1"/>
      <name val="ヒラギノ角ゴ Pro W3"/>
      <family val="2"/>
      <charset val="128"/>
    </font>
    <font>
      <sz val="11"/>
      <color rgb="FF000000"/>
      <name val="Times New Roman"/>
      <family val="1"/>
    </font>
    <font>
      <sz val="6"/>
      <name val="ヒラギノ角ゴ Pro W3"/>
      <family val="3"/>
      <charset val="128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20"/>
      <color rgb="FF000000"/>
      <name val="Times New Roman"/>
      <family val="1"/>
    </font>
    <font>
      <sz val="6"/>
      <name val="HiraKakuPro-W3"/>
      <family val="2"/>
      <charset val="128"/>
    </font>
    <font>
      <sz val="11"/>
      <name val="游ゴシック"/>
      <family val="2"/>
      <charset val="128"/>
      <scheme val="minor"/>
    </font>
    <font>
      <sz val="11"/>
      <color theme="1"/>
      <name val="Times New Roman"/>
      <family val="3"/>
      <charset val="128"/>
    </font>
    <font>
      <sz val="11"/>
      <color theme="1"/>
      <name val="Yu Gothic"/>
      <family val="3"/>
      <charset val="128"/>
    </font>
  </fonts>
  <fills count="2">
    <fill>
      <patternFill patternType="none"/>
    </fill>
    <fill>
      <patternFill patternType="gray125"/>
    </fill>
  </fills>
  <borders count="5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auto="1"/>
      </right>
      <top style="double">
        <color auto="1"/>
      </top>
      <bottom/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8" fillId="0" borderId="0"/>
    <xf numFmtId="38" fontId="9" fillId="0" borderId="0" applyFont="0" applyFill="0" applyBorder="0" applyAlignment="0" applyProtection="0"/>
  </cellStyleXfs>
  <cellXfs count="137">
    <xf numFmtId="0" fontId="0" fillId="0" borderId="0" xfId="0">
      <alignment vertical="center"/>
    </xf>
    <xf numFmtId="0" fontId="3" fillId="0" borderId="1" xfId="0" applyFont="1" applyBorder="1">
      <alignment vertical="center"/>
    </xf>
    <xf numFmtId="177" fontId="3" fillId="0" borderId="1" xfId="0" applyNumberFormat="1" applyFont="1" applyBorder="1">
      <alignment vertical="center"/>
    </xf>
    <xf numFmtId="177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1" fillId="0" borderId="0" xfId="1">
      <alignment vertical="center"/>
    </xf>
    <xf numFmtId="0" fontId="10" fillId="0" borderId="18" xfId="1" applyFont="1" applyBorder="1">
      <alignment vertical="center"/>
    </xf>
    <xf numFmtId="0" fontId="10" fillId="0" borderId="10" xfId="1" applyFont="1" applyBorder="1">
      <alignment vertical="center"/>
    </xf>
    <xf numFmtId="0" fontId="10" fillId="0" borderId="29" xfId="1" applyFont="1" applyBorder="1">
      <alignment vertical="center"/>
    </xf>
    <xf numFmtId="38" fontId="4" fillId="0" borderId="25" xfId="3" applyFont="1" applyFill="1" applyBorder="1"/>
    <xf numFmtId="0" fontId="10" fillId="0" borderId="5" xfId="1" applyFont="1" applyBorder="1">
      <alignment vertical="center"/>
    </xf>
    <xf numFmtId="38" fontId="4" fillId="0" borderId="14" xfId="3" applyFont="1" applyFill="1" applyBorder="1"/>
    <xf numFmtId="38" fontId="4" fillId="0" borderId="20" xfId="3" applyFont="1" applyFill="1" applyBorder="1"/>
    <xf numFmtId="0" fontId="10" fillId="0" borderId="30" xfId="1" applyFont="1" applyBorder="1" applyAlignment="1"/>
    <xf numFmtId="0" fontId="10" fillId="0" borderId="8" xfId="1" applyFont="1" applyBorder="1" applyAlignment="1"/>
    <xf numFmtId="0" fontId="10" fillId="0" borderId="12" xfId="1" applyFont="1" applyBorder="1" applyAlignment="1"/>
    <xf numFmtId="0" fontId="10" fillId="0" borderId="31" xfId="1" applyFont="1" applyBorder="1">
      <alignment vertical="center"/>
    </xf>
    <xf numFmtId="0" fontId="10" fillId="0" borderId="9" xfId="1" applyFont="1" applyBorder="1">
      <alignment vertical="center"/>
    </xf>
    <xf numFmtId="0" fontId="10" fillId="0" borderId="6" xfId="1" applyFont="1" applyBorder="1">
      <alignment vertical="center"/>
    </xf>
    <xf numFmtId="0" fontId="6" fillId="0" borderId="0" xfId="0" applyFont="1" applyAlignment="1"/>
    <xf numFmtId="176" fontId="6" fillId="0" borderId="0" xfId="0" applyNumberFormat="1" applyFont="1" applyAlignment="1"/>
    <xf numFmtId="176" fontId="6" fillId="0" borderId="0" xfId="0" applyNumberFormat="1" applyFont="1" applyAlignment="1">
      <alignment horizontal="right"/>
    </xf>
    <xf numFmtId="178" fontId="3" fillId="0" borderId="0" xfId="0" applyNumberFormat="1" applyFont="1" applyAlignment="1"/>
    <xf numFmtId="180" fontId="3" fillId="0" borderId="0" xfId="0" applyNumberFormat="1" applyFont="1" applyAlignment="1"/>
    <xf numFmtId="179" fontId="6" fillId="0" borderId="0" xfId="0" applyNumberFormat="1" applyFont="1">
      <alignment vertical="center"/>
    </xf>
    <xf numFmtId="0" fontId="6" fillId="0" borderId="1" xfId="0" applyFont="1" applyBorder="1" applyAlignment="1"/>
    <xf numFmtId="176" fontId="6" fillId="0" borderId="1" xfId="0" applyNumberFormat="1" applyFont="1" applyBorder="1">
      <alignment vertical="center"/>
    </xf>
    <xf numFmtId="176" fontId="6" fillId="0" borderId="1" xfId="0" applyNumberFormat="1" applyFont="1" applyBorder="1" applyAlignment="1"/>
    <xf numFmtId="178" fontId="3" fillId="0" borderId="1" xfId="0" applyNumberFormat="1" applyFont="1" applyBorder="1" applyAlignment="1"/>
    <xf numFmtId="179" fontId="6" fillId="0" borderId="1" xfId="0" applyNumberFormat="1" applyFont="1" applyBorder="1">
      <alignment vertical="center"/>
    </xf>
    <xf numFmtId="176" fontId="6" fillId="0" borderId="0" xfId="0" applyNumberFormat="1" applyFont="1">
      <alignment vertical="center"/>
    </xf>
    <xf numFmtId="180" fontId="3" fillId="0" borderId="1" xfId="0" applyNumberFormat="1" applyFont="1" applyBorder="1" applyAlignment="1"/>
    <xf numFmtId="0" fontId="6" fillId="0" borderId="46" xfId="0" applyFont="1" applyBorder="1" applyAlignment="1">
      <alignment horizontal="center" vertical="center" wrapText="1"/>
    </xf>
    <xf numFmtId="0" fontId="6" fillId="0" borderId="46" xfId="2" applyFont="1" applyBorder="1" applyAlignment="1">
      <alignment horizontal="center" vertical="center" wrapText="1"/>
    </xf>
    <xf numFmtId="0" fontId="12" fillId="0" borderId="0" xfId="1" applyFont="1">
      <alignment vertical="center"/>
    </xf>
    <xf numFmtId="0" fontId="13" fillId="0" borderId="0" xfId="0" applyFont="1">
      <alignment vertical="center"/>
    </xf>
    <xf numFmtId="0" fontId="3" fillId="0" borderId="3" xfId="0" applyFont="1" applyBorder="1" applyAlignment="1">
      <alignment horizontal="center" vertical="center"/>
    </xf>
    <xf numFmtId="178" fontId="3" fillId="0" borderId="0" xfId="0" applyNumberFormat="1" applyFont="1">
      <alignment vertical="center"/>
    </xf>
    <xf numFmtId="0" fontId="15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right" vertical="center"/>
    </xf>
    <xf numFmtId="3" fontId="3" fillId="0" borderId="2" xfId="0" applyNumberFormat="1" applyFont="1" applyBorder="1">
      <alignment vertical="center"/>
    </xf>
    <xf numFmtId="0" fontId="3" fillId="0" borderId="3" xfId="0" applyFont="1" applyBorder="1">
      <alignment vertical="center"/>
    </xf>
    <xf numFmtId="0" fontId="5" fillId="0" borderId="10" xfId="0" applyFont="1" applyBorder="1">
      <alignment vertical="center"/>
    </xf>
    <xf numFmtId="0" fontId="10" fillId="0" borderId="10" xfId="1" applyFont="1" applyBorder="1" applyAlignment="1"/>
    <xf numFmtId="0" fontId="6" fillId="0" borderId="0" xfId="0" applyFont="1">
      <alignment vertical="center"/>
    </xf>
    <xf numFmtId="0" fontId="4" fillId="0" borderId="13" xfId="1" applyFont="1" applyBorder="1" applyAlignment="1">
      <alignment horizontal="center" vertical="center" wrapText="1"/>
    </xf>
    <xf numFmtId="178" fontId="4" fillId="0" borderId="5" xfId="3" applyNumberFormat="1" applyFont="1" applyFill="1" applyBorder="1"/>
    <xf numFmtId="178" fontId="6" fillId="0" borderId="5" xfId="0" applyNumberFormat="1" applyFont="1" applyBorder="1">
      <alignment vertical="center"/>
    </xf>
    <xf numFmtId="178" fontId="4" fillId="0" borderId="10" xfId="3" applyNumberFormat="1" applyFont="1" applyFill="1" applyBorder="1"/>
    <xf numFmtId="178" fontId="6" fillId="0" borderId="10" xfId="0" applyNumberFormat="1" applyFont="1" applyBorder="1">
      <alignment vertical="center"/>
    </xf>
    <xf numFmtId="180" fontId="4" fillId="0" borderId="10" xfId="1" applyNumberFormat="1" applyFont="1" applyBorder="1" applyAlignment="1"/>
    <xf numFmtId="180" fontId="6" fillId="0" borderId="10" xfId="0" applyNumberFormat="1" applyFont="1" applyBorder="1">
      <alignment vertical="center"/>
    </xf>
    <xf numFmtId="180" fontId="4" fillId="0" borderId="10" xfId="1" applyNumberFormat="1" applyFont="1" applyBorder="1">
      <alignment vertical="center"/>
    </xf>
    <xf numFmtId="0" fontId="17" fillId="0" borderId="0" xfId="1" applyFont="1">
      <alignment vertical="center"/>
    </xf>
    <xf numFmtId="179" fontId="4" fillId="0" borderId="20" xfId="1" applyNumberFormat="1" applyFont="1" applyBorder="1" applyAlignment="1"/>
    <xf numFmtId="179" fontId="4" fillId="0" borderId="14" xfId="1" applyNumberFormat="1" applyFont="1" applyBorder="1" applyAlignment="1"/>
    <xf numFmtId="178" fontId="3" fillId="0" borderId="1" xfId="0" applyNumberFormat="1" applyFont="1" applyBorder="1">
      <alignment vertical="center"/>
    </xf>
    <xf numFmtId="0" fontId="10" fillId="0" borderId="11" xfId="1" applyFont="1" applyBorder="1">
      <alignment vertical="center"/>
    </xf>
    <xf numFmtId="38" fontId="4" fillId="0" borderId="50" xfId="3" applyFont="1" applyFill="1" applyBorder="1"/>
    <xf numFmtId="0" fontId="5" fillId="0" borderId="51" xfId="0" applyFont="1" applyBorder="1">
      <alignment vertical="center"/>
    </xf>
    <xf numFmtId="0" fontId="5" fillId="0" borderId="9" xfId="0" applyFont="1" applyBorder="1">
      <alignment vertical="center"/>
    </xf>
    <xf numFmtId="0" fontId="5" fillId="0" borderId="31" xfId="0" applyFont="1" applyBorder="1">
      <alignment vertical="center"/>
    </xf>
    <xf numFmtId="177" fontId="4" fillId="0" borderId="39" xfId="1" applyNumberFormat="1" applyFont="1" applyBorder="1">
      <alignment vertical="center"/>
    </xf>
    <xf numFmtId="177" fontId="4" fillId="0" borderId="20" xfId="1" applyNumberFormat="1" applyFont="1" applyBorder="1">
      <alignment vertical="center"/>
    </xf>
    <xf numFmtId="177" fontId="4" fillId="0" borderId="14" xfId="1" applyNumberFormat="1" applyFont="1" applyBorder="1">
      <alignment vertical="center"/>
    </xf>
    <xf numFmtId="0" fontId="4" fillId="0" borderId="41" xfId="1" applyFont="1" applyBorder="1" applyAlignment="1">
      <alignment horizontal="center"/>
    </xf>
    <xf numFmtId="0" fontId="4" fillId="0" borderId="40" xfId="1" applyFont="1" applyBorder="1" applyAlignment="1">
      <alignment horizontal="center"/>
    </xf>
    <xf numFmtId="0" fontId="4" fillId="0" borderId="37" xfId="1" applyFont="1" applyBorder="1" applyAlignment="1">
      <alignment horizontal="center" vertical="center" wrapText="1"/>
    </xf>
    <xf numFmtId="0" fontId="4" fillId="0" borderId="36" xfId="1" applyFont="1" applyBorder="1" applyAlignment="1">
      <alignment horizontal="center" vertical="center" wrapText="1"/>
    </xf>
    <xf numFmtId="0" fontId="4" fillId="0" borderId="35" xfId="1" applyFont="1" applyBorder="1" applyAlignment="1">
      <alignment horizontal="center" vertical="center" wrapText="1"/>
    </xf>
    <xf numFmtId="0" fontId="4" fillId="0" borderId="34" xfId="1" applyFont="1" applyBorder="1" applyAlignment="1">
      <alignment horizontal="center" vertical="center" wrapText="1"/>
    </xf>
    <xf numFmtId="38" fontId="4" fillId="0" borderId="28" xfId="3" applyFont="1" applyFill="1" applyBorder="1"/>
    <xf numFmtId="38" fontId="4" fillId="0" borderId="26" xfId="3" applyFont="1" applyFill="1" applyBorder="1"/>
    <xf numFmtId="38" fontId="4" fillId="0" borderId="27" xfId="3" applyFont="1" applyFill="1" applyBorder="1"/>
    <xf numFmtId="38" fontId="4" fillId="0" borderId="23" xfId="3" applyFont="1" applyFill="1" applyBorder="1"/>
    <xf numFmtId="38" fontId="4" fillId="0" borderId="21" xfId="3" applyFont="1" applyFill="1" applyBorder="1"/>
    <xf numFmtId="38" fontId="4" fillId="0" borderId="22" xfId="3" applyFont="1" applyFill="1" applyBorder="1"/>
    <xf numFmtId="38" fontId="4" fillId="0" borderId="17" xfId="3" applyFont="1" applyFill="1" applyBorder="1"/>
    <xf numFmtId="38" fontId="4" fillId="0" borderId="15" xfId="3" applyFont="1" applyFill="1" applyBorder="1"/>
    <xf numFmtId="38" fontId="4" fillId="0" borderId="16" xfId="3" applyFont="1" applyFill="1" applyBorder="1"/>
    <xf numFmtId="179" fontId="4" fillId="0" borderId="23" xfId="1" applyNumberFormat="1" applyFont="1" applyBorder="1" applyAlignment="1"/>
    <xf numFmtId="179" fontId="4" fillId="0" borderId="22" xfId="1" applyNumberFormat="1" applyFont="1" applyBorder="1" applyAlignment="1"/>
    <xf numFmtId="179" fontId="4" fillId="0" borderId="21" xfId="1" applyNumberFormat="1" applyFont="1" applyBorder="1" applyAlignment="1"/>
    <xf numFmtId="179" fontId="4" fillId="0" borderId="17" xfId="1" applyNumberFormat="1" applyFont="1" applyBorder="1" applyAlignment="1"/>
    <xf numFmtId="179" fontId="4" fillId="0" borderId="16" xfId="1" applyNumberFormat="1" applyFont="1" applyBorder="1" applyAlignment="1"/>
    <xf numFmtId="179" fontId="4" fillId="0" borderId="15" xfId="1" applyNumberFormat="1" applyFont="1" applyBorder="1" applyAlignment="1"/>
    <xf numFmtId="38" fontId="4" fillId="0" borderId="47" xfId="3" applyFont="1" applyFill="1" applyBorder="1"/>
    <xf numFmtId="38" fontId="4" fillId="0" borderId="48" xfId="3" applyFont="1" applyFill="1" applyBorder="1"/>
    <xf numFmtId="38" fontId="4" fillId="0" borderId="49" xfId="3" applyFont="1" applyFill="1" applyBorder="1"/>
    <xf numFmtId="177" fontId="4" fillId="0" borderId="41" xfId="1" applyNumberFormat="1" applyFont="1" applyBorder="1">
      <alignment vertical="center"/>
    </xf>
    <xf numFmtId="177" fontId="4" fillId="0" borderId="40" xfId="1" applyNumberFormat="1" applyFont="1" applyBorder="1">
      <alignment vertical="center"/>
    </xf>
    <xf numFmtId="177" fontId="4" fillId="0" borderId="22" xfId="1" applyNumberFormat="1" applyFont="1" applyBorder="1">
      <alignment vertical="center"/>
    </xf>
    <xf numFmtId="177" fontId="4" fillId="0" borderId="21" xfId="1" applyNumberFormat="1" applyFont="1" applyBorder="1">
      <alignment vertical="center"/>
    </xf>
    <xf numFmtId="177" fontId="4" fillId="0" borderId="16" xfId="1" applyNumberFormat="1" applyFont="1" applyBorder="1">
      <alignment vertical="center"/>
    </xf>
    <xf numFmtId="177" fontId="4" fillId="0" borderId="15" xfId="1" applyNumberFormat="1" applyFont="1" applyBorder="1">
      <alignment vertical="center"/>
    </xf>
    <xf numFmtId="178" fontId="4" fillId="0" borderId="5" xfId="3" applyNumberFormat="1" applyFont="1" applyFill="1" applyBorder="1" applyAlignment="1">
      <alignment vertical="center"/>
    </xf>
    <xf numFmtId="178" fontId="4" fillId="0" borderId="10" xfId="3" applyNumberFormat="1" applyFont="1" applyFill="1" applyBorder="1" applyAlignment="1">
      <alignment vertical="center"/>
    </xf>
    <xf numFmtId="178" fontId="6" fillId="0" borderId="0" xfId="0" applyNumberFormat="1" applyFont="1">
      <alignment vertical="center"/>
    </xf>
    <xf numFmtId="178" fontId="4" fillId="0" borderId="13" xfId="0" applyNumberFormat="1" applyFont="1" applyBorder="1" applyAlignment="1">
      <alignment horizontal="center" vertical="center"/>
    </xf>
    <xf numFmtId="178" fontId="3" fillId="0" borderId="5" xfId="0" applyNumberFormat="1" applyFont="1" applyBorder="1">
      <alignment vertical="center"/>
    </xf>
    <xf numFmtId="178" fontId="3" fillId="0" borderId="10" xfId="0" applyNumberFormat="1" applyFont="1" applyBorder="1">
      <alignment vertical="center"/>
    </xf>
    <xf numFmtId="180" fontId="3" fillId="0" borderId="10" xfId="0" applyNumberFormat="1" applyFont="1" applyBorder="1">
      <alignment vertical="center"/>
    </xf>
    <xf numFmtId="178" fontId="3" fillId="0" borderId="13" xfId="0" applyNumberFormat="1" applyFont="1" applyBorder="1" applyAlignment="1">
      <alignment horizontal="center" vertical="center"/>
    </xf>
    <xf numFmtId="0" fontId="5" fillId="0" borderId="43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5" xfId="1" applyFont="1" applyBorder="1" applyAlignment="1">
      <alignment horizontal="center"/>
    </xf>
    <xf numFmtId="0" fontId="5" fillId="0" borderId="44" xfId="1" applyFont="1" applyBorder="1" applyAlignment="1">
      <alignment horizontal="center"/>
    </xf>
    <xf numFmtId="0" fontId="5" fillId="0" borderId="38" xfId="1" applyFont="1" applyBorder="1" applyAlignment="1">
      <alignment horizontal="center"/>
    </xf>
    <xf numFmtId="0" fontId="5" fillId="0" borderId="4" xfId="1" applyFont="1" applyBorder="1" applyAlignment="1">
      <alignment horizontal="center"/>
    </xf>
    <xf numFmtId="0" fontId="4" fillId="0" borderId="43" xfId="1" applyFont="1" applyBorder="1" applyAlignment="1">
      <alignment horizontal="center"/>
    </xf>
    <xf numFmtId="0" fontId="4" fillId="0" borderId="29" xfId="1" applyFont="1" applyBorder="1" applyAlignment="1">
      <alignment horizontal="center"/>
    </xf>
    <xf numFmtId="0" fontId="4" fillId="0" borderId="42" xfId="1" applyFont="1" applyBorder="1" applyAlignment="1">
      <alignment horizontal="center"/>
    </xf>
    <xf numFmtId="0" fontId="4" fillId="0" borderId="39" xfId="1" applyFont="1" applyBorder="1" applyAlignment="1">
      <alignment horizontal="center" vertical="center" wrapText="1"/>
    </xf>
    <xf numFmtId="0" fontId="4" fillId="0" borderId="33" xfId="1" applyFont="1" applyBorder="1" applyAlignment="1">
      <alignment horizontal="center" vertical="center" wrapText="1"/>
    </xf>
    <xf numFmtId="0" fontId="10" fillId="0" borderId="32" xfId="1" applyFont="1" applyBorder="1" applyAlignment="1">
      <alignment horizontal="center" vertical="center"/>
    </xf>
    <xf numFmtId="0" fontId="10" fillId="0" borderId="24" xfId="1" applyFont="1" applyBorder="1" applyAlignment="1">
      <alignment horizontal="center" vertical="center"/>
    </xf>
    <xf numFmtId="0" fontId="10" fillId="0" borderId="19" xfId="1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5" fillId="0" borderId="10" xfId="1" applyFont="1" applyBorder="1" applyAlignment="1">
      <alignment horizontal="center"/>
    </xf>
    <xf numFmtId="0" fontId="5" fillId="0" borderId="13" xfId="1" applyFont="1" applyBorder="1" applyAlignment="1">
      <alignment horizontal="center"/>
    </xf>
    <xf numFmtId="0" fontId="10" fillId="0" borderId="5" xfId="1" applyFont="1" applyBorder="1" applyAlignment="1">
      <alignment horizontal="center" vertical="center"/>
    </xf>
    <xf numFmtId="0" fontId="10" fillId="0" borderId="10" xfId="1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178" fontId="6" fillId="0" borderId="10" xfId="0" applyNumberFormat="1" applyFont="1" applyBorder="1" applyAlignment="1">
      <alignment horizontal="center" vertical="center"/>
    </xf>
  </cellXfs>
  <cellStyles count="4">
    <cellStyle name="Excel Built-in Normal" xfId="2" xr:uid="{782646C9-FE82-462D-B911-918B622B4C7D}"/>
    <cellStyle name="桁区切り 2" xfId="3" xr:uid="{342C2E8B-CCB8-4C1F-8194-7B16C470E982}"/>
    <cellStyle name="標準" xfId="0" builtinId="0"/>
    <cellStyle name="標準 4" xfId="1" xr:uid="{22B8CD97-DAFE-4247-8FE2-E5A52530278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F1E1B-DFD0-B346-BF12-56D57A8ABE22}">
  <dimension ref="A1:L11"/>
  <sheetViews>
    <sheetView tabSelected="1" zoomScale="70" zoomScaleNormal="70" workbookViewId="0"/>
  </sheetViews>
  <sheetFormatPr defaultColWidth="10.703125" defaultRowHeight="15.75"/>
  <cols>
    <col min="1" max="1" width="23.8515625" style="4" customWidth="1"/>
    <col min="2" max="2" width="11.6640625" style="4" customWidth="1"/>
    <col min="3" max="3" width="11.62890625" style="4" bestFit="1" customWidth="1"/>
    <col min="4" max="4" width="15.29296875" style="4" customWidth="1"/>
    <col min="5" max="5" width="15.9609375" style="4" customWidth="1"/>
    <col min="6" max="6" width="17.3671875" style="4" customWidth="1"/>
    <col min="7" max="7" width="10.62890625" style="4" bestFit="1" customWidth="1"/>
    <col min="8" max="8" width="20.703125" style="4" bestFit="1" customWidth="1"/>
    <col min="9" max="9" width="17.2578125" style="4" bestFit="1" customWidth="1"/>
    <col min="10" max="10" width="10.73828125" style="4" bestFit="1" customWidth="1"/>
    <col min="11" max="11" width="7.77734375" style="4" bestFit="1" customWidth="1"/>
    <col min="12" max="12" width="20.29296875" style="4" bestFit="1" customWidth="1"/>
    <col min="13" max="16384" width="10.703125" style="4"/>
  </cols>
  <sheetData>
    <row r="1" spans="1:12">
      <c r="A1" s="4" t="s">
        <v>659</v>
      </c>
      <c r="B1" s="37"/>
    </row>
    <row r="2" spans="1:12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2" ht="32.25" thickBot="1">
      <c r="A3" s="34" t="s">
        <v>0</v>
      </c>
      <c r="B3" s="34" t="s">
        <v>650</v>
      </c>
      <c r="C3" s="34" t="s">
        <v>651</v>
      </c>
      <c r="D3" s="34" t="s">
        <v>633</v>
      </c>
      <c r="E3" s="34" t="s">
        <v>652</v>
      </c>
      <c r="F3" s="34" t="s">
        <v>634</v>
      </c>
      <c r="G3" s="34" t="s">
        <v>1</v>
      </c>
      <c r="H3" s="35" t="s">
        <v>653</v>
      </c>
      <c r="I3" s="34" t="s">
        <v>654</v>
      </c>
      <c r="J3" s="35" t="s">
        <v>635</v>
      </c>
      <c r="K3" s="34" t="s">
        <v>1</v>
      </c>
      <c r="L3" s="38" t="s">
        <v>631</v>
      </c>
    </row>
    <row r="4" spans="1:12" ht="16.5" thickTop="1">
      <c r="A4" s="21" t="s">
        <v>2</v>
      </c>
      <c r="B4" s="21" t="s">
        <v>655</v>
      </c>
      <c r="C4" s="22">
        <v>220</v>
      </c>
      <c r="D4" s="23">
        <v>100</v>
      </c>
      <c r="E4" s="24">
        <v>1312646402</v>
      </c>
      <c r="F4" s="24">
        <v>126670377793</v>
      </c>
      <c r="G4" s="25">
        <f>F4/775851279</f>
        <v>163.26631304425547</v>
      </c>
      <c r="H4" s="24">
        <v>554648225</v>
      </c>
      <c r="I4" s="24">
        <v>53492517592</v>
      </c>
      <c r="J4" s="26">
        <f t="shared" ref="J4:J10" si="0">I4*100/F4</f>
        <v>42.229697679922829</v>
      </c>
      <c r="K4" s="3">
        <f>I4/775851279</f>
        <v>68.946870411745493</v>
      </c>
      <c r="L4" s="4" t="s">
        <v>657</v>
      </c>
    </row>
    <row r="5" spans="1:12">
      <c r="A5" s="21" t="s">
        <v>636</v>
      </c>
      <c r="B5" s="21" t="s">
        <v>655</v>
      </c>
      <c r="C5" s="22">
        <v>587</v>
      </c>
      <c r="D5" s="22">
        <v>301</v>
      </c>
      <c r="E5" s="24">
        <v>77321066</v>
      </c>
      <c r="F5" s="24">
        <v>23273640866</v>
      </c>
      <c r="G5" s="25">
        <f t="shared" ref="G5:G10" si="1">F5/775851279</f>
        <v>29.997554294165184</v>
      </c>
      <c r="H5" s="24">
        <v>69382180</v>
      </c>
      <c r="I5" s="24">
        <v>20761733583</v>
      </c>
      <c r="J5" s="26">
        <f t="shared" si="0"/>
        <v>89.207072080116205</v>
      </c>
      <c r="K5" s="3">
        <f t="shared" ref="K5:K10" si="2">I5/775851279</f>
        <v>26.759939881467929</v>
      </c>
      <c r="L5" s="4" t="s">
        <v>8</v>
      </c>
    </row>
    <row r="6" spans="1:12">
      <c r="A6" s="21" t="s">
        <v>2</v>
      </c>
      <c r="B6" s="21" t="s">
        <v>656</v>
      </c>
      <c r="C6" s="22">
        <v>3000</v>
      </c>
      <c r="D6" s="22">
        <v>101</v>
      </c>
      <c r="E6" s="24">
        <v>815884712</v>
      </c>
      <c r="F6" s="24">
        <v>82404355912</v>
      </c>
      <c r="G6" s="25">
        <f t="shared" si="1"/>
        <v>106.21153582193166</v>
      </c>
      <c r="H6" s="24">
        <v>125311272</v>
      </c>
      <c r="I6" s="24">
        <v>12531127200</v>
      </c>
      <c r="J6" s="26">
        <f t="shared" si="0"/>
        <v>15.206874759608642</v>
      </c>
      <c r="K6" s="3">
        <f t="shared" si="2"/>
        <v>16.151455232698019</v>
      </c>
      <c r="L6" s="4" t="s">
        <v>3</v>
      </c>
    </row>
    <row r="7" spans="1:12">
      <c r="A7" s="21" t="s">
        <v>2</v>
      </c>
      <c r="B7" s="21" t="s">
        <v>656</v>
      </c>
      <c r="C7" s="22">
        <v>5000</v>
      </c>
      <c r="D7" s="22">
        <v>101</v>
      </c>
      <c r="E7" s="24">
        <v>741431494</v>
      </c>
      <c r="F7" s="24">
        <v>74884580894</v>
      </c>
      <c r="G7" s="25">
        <f t="shared" si="1"/>
        <v>96.519246562974345</v>
      </c>
      <c r="H7" s="24">
        <v>51481846</v>
      </c>
      <c r="I7" s="24">
        <v>5148184600</v>
      </c>
      <c r="J7" s="26">
        <f t="shared" si="0"/>
        <v>6.8748259502010374</v>
      </c>
      <c r="K7" s="3">
        <f t="shared" si="2"/>
        <v>6.6355302096498834</v>
      </c>
      <c r="L7" s="4" t="s">
        <v>4</v>
      </c>
    </row>
    <row r="8" spans="1:12">
      <c r="A8" s="21" t="s">
        <v>2</v>
      </c>
      <c r="B8" s="21" t="s">
        <v>656</v>
      </c>
      <c r="C8" s="32">
        <v>10000</v>
      </c>
      <c r="D8" s="22">
        <v>101</v>
      </c>
      <c r="E8" s="24">
        <v>476041686</v>
      </c>
      <c r="F8" s="24">
        <v>48080210286</v>
      </c>
      <c r="G8" s="25">
        <f t="shared" si="1"/>
        <v>61.97091064665242</v>
      </c>
      <c r="H8" s="24">
        <v>67606314</v>
      </c>
      <c r="I8" s="24">
        <v>6760631400</v>
      </c>
      <c r="J8" s="26">
        <f t="shared" si="0"/>
        <v>14.061151895520227</v>
      </c>
      <c r="K8" s="3">
        <f t="shared" si="2"/>
        <v>8.7138238770629126</v>
      </c>
      <c r="L8" s="4" t="s">
        <v>5</v>
      </c>
    </row>
    <row r="9" spans="1:12">
      <c r="A9" s="21" t="s">
        <v>2</v>
      </c>
      <c r="B9" s="21" t="s">
        <v>656</v>
      </c>
      <c r="C9" s="32">
        <v>15000</v>
      </c>
      <c r="D9" s="22">
        <v>101</v>
      </c>
      <c r="E9" s="24">
        <v>386269600</v>
      </c>
      <c r="F9" s="24">
        <v>39013229600</v>
      </c>
      <c r="G9" s="25">
        <f t="shared" si="1"/>
        <v>50.284417459857018</v>
      </c>
      <c r="H9" s="24">
        <v>17854908</v>
      </c>
      <c r="I9" s="24">
        <v>1785490800</v>
      </c>
      <c r="J9" s="26">
        <f t="shared" si="0"/>
        <v>4.5766290520075268</v>
      </c>
      <c r="K9" s="3">
        <f t="shared" si="2"/>
        <v>2.3013312581005616</v>
      </c>
      <c r="L9" s="4" t="s">
        <v>6</v>
      </c>
    </row>
    <row r="10" spans="1:12">
      <c r="A10" s="27" t="s">
        <v>2</v>
      </c>
      <c r="B10" s="27" t="s">
        <v>656</v>
      </c>
      <c r="C10" s="28">
        <v>20000</v>
      </c>
      <c r="D10" s="29">
        <v>101</v>
      </c>
      <c r="E10" s="30">
        <v>580419242</v>
      </c>
      <c r="F10" s="30">
        <v>58622343442</v>
      </c>
      <c r="G10" s="33">
        <f t="shared" si="1"/>
        <v>75.558737903427499</v>
      </c>
      <c r="H10" s="30">
        <v>6678224</v>
      </c>
      <c r="I10" s="30">
        <v>667822400</v>
      </c>
      <c r="J10" s="31">
        <f t="shared" si="0"/>
        <v>1.1391943084989986</v>
      </c>
      <c r="K10" s="2">
        <f t="shared" si="2"/>
        <v>0.86076084176952161</v>
      </c>
      <c r="L10" s="1" t="s">
        <v>7</v>
      </c>
    </row>
    <row r="11" spans="1:12">
      <c r="A11" s="1" t="s">
        <v>10</v>
      </c>
      <c r="B11" s="1"/>
      <c r="C11" s="1"/>
      <c r="D11" s="1"/>
      <c r="E11" s="59">
        <f>SUM(E4:E10)</f>
        <v>4390014202</v>
      </c>
      <c r="F11" s="59">
        <f>SUM(F4:F10)</f>
        <v>452948738793</v>
      </c>
      <c r="G11" s="2">
        <f>SUM(G4:G10)</f>
        <v>583.80871573326363</v>
      </c>
      <c r="H11" s="59">
        <f>SUM(H4:H10)</f>
        <v>892962969</v>
      </c>
      <c r="I11" s="59">
        <f>SUM(I4:I10)</f>
        <v>101147507575</v>
      </c>
      <c r="J11" s="1"/>
      <c r="K11" s="2">
        <f>SUM(K4:K10)</f>
        <v>130.36971171249431</v>
      </c>
      <c r="L11" s="1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FBBB3-6F9A-49EE-93E3-C233FA435EC5}">
  <dimension ref="A1:H58"/>
  <sheetViews>
    <sheetView zoomScale="85" zoomScaleNormal="85" workbookViewId="0">
      <selection activeCell="B62" sqref="B62"/>
    </sheetView>
  </sheetViews>
  <sheetFormatPr defaultRowHeight="18"/>
  <cols>
    <col min="1" max="1" width="8.88671875" style="7"/>
    <col min="2" max="2" width="21.29296875" style="7" bestFit="1" customWidth="1"/>
    <col min="3" max="8" width="12.515625" style="56" customWidth="1"/>
    <col min="9" max="16384" width="8.88671875" style="7"/>
  </cols>
  <sheetData>
    <row r="1" spans="1:8">
      <c r="A1" s="36" t="s">
        <v>658</v>
      </c>
    </row>
    <row r="2" spans="1:8" ht="18.75" thickBot="1"/>
    <row r="3" spans="1:8">
      <c r="A3" s="112"/>
      <c r="B3" s="113"/>
      <c r="C3" s="116" t="s">
        <v>648</v>
      </c>
      <c r="D3" s="117"/>
      <c r="E3" s="118"/>
      <c r="F3" s="68" t="s">
        <v>647</v>
      </c>
      <c r="G3" s="69" t="s">
        <v>646</v>
      </c>
      <c r="H3" s="119" t="s">
        <v>666</v>
      </c>
    </row>
    <row r="4" spans="1:8" ht="29.75" thickBot="1">
      <c r="A4" s="114"/>
      <c r="B4" s="115"/>
      <c r="C4" s="70" t="s">
        <v>645</v>
      </c>
      <c r="D4" s="48" t="s">
        <v>644</v>
      </c>
      <c r="E4" s="71" t="s">
        <v>643</v>
      </c>
      <c r="F4" s="72" t="s">
        <v>642</v>
      </c>
      <c r="G4" s="73" t="s">
        <v>641</v>
      </c>
      <c r="H4" s="120"/>
    </row>
    <row r="5" spans="1:8" ht="18.75" thickTop="1">
      <c r="A5" s="121" t="s">
        <v>640</v>
      </c>
      <c r="B5" s="20" t="s">
        <v>637</v>
      </c>
      <c r="C5" s="74">
        <v>48634</v>
      </c>
      <c r="D5" s="74">
        <v>16580</v>
      </c>
      <c r="E5" s="75">
        <v>8572</v>
      </c>
      <c r="F5" s="76">
        <v>8522</v>
      </c>
      <c r="G5" s="75">
        <v>2925</v>
      </c>
      <c r="H5" s="11">
        <v>13</v>
      </c>
    </row>
    <row r="6" spans="1:8">
      <c r="A6" s="122"/>
      <c r="B6" s="19" t="s">
        <v>628</v>
      </c>
      <c r="C6" s="77">
        <v>787342812</v>
      </c>
      <c r="D6" s="77">
        <v>802355516</v>
      </c>
      <c r="E6" s="78">
        <v>797356672</v>
      </c>
      <c r="F6" s="79">
        <v>798379313</v>
      </c>
      <c r="G6" s="78">
        <v>795391938</v>
      </c>
      <c r="H6" s="14">
        <v>795697831</v>
      </c>
    </row>
    <row r="7" spans="1:8">
      <c r="A7" s="122"/>
      <c r="B7" s="19" t="s">
        <v>627</v>
      </c>
      <c r="C7" s="77">
        <v>16189.143644364</v>
      </c>
      <c r="D7" s="77">
        <v>48392.974427020497</v>
      </c>
      <c r="E7" s="78">
        <v>93018.743817078896</v>
      </c>
      <c r="F7" s="79">
        <v>93684.500469373394</v>
      </c>
      <c r="G7" s="78">
        <v>271928.86769230798</v>
      </c>
      <c r="H7" s="14">
        <v>61207525.461538501</v>
      </c>
    </row>
    <row r="8" spans="1:8">
      <c r="A8" s="122"/>
      <c r="B8" s="19" t="s">
        <v>626</v>
      </c>
      <c r="C8" s="77">
        <v>709927</v>
      </c>
      <c r="D8" s="77">
        <v>17201825</v>
      </c>
      <c r="E8" s="78">
        <v>17201825</v>
      </c>
      <c r="F8" s="79">
        <v>17201825</v>
      </c>
      <c r="G8" s="78">
        <v>17215460</v>
      </c>
      <c r="H8" s="14">
        <v>92770581</v>
      </c>
    </row>
    <row r="9" spans="1:8">
      <c r="A9" s="122"/>
      <c r="B9" s="19" t="s">
        <v>625</v>
      </c>
      <c r="C9" s="77">
        <v>64</v>
      </c>
      <c r="D9" s="77">
        <v>64</v>
      </c>
      <c r="E9" s="78">
        <v>64</v>
      </c>
      <c r="F9" s="79">
        <v>64</v>
      </c>
      <c r="G9" s="78">
        <v>2002</v>
      </c>
      <c r="H9" s="14">
        <v>1759554</v>
      </c>
    </row>
    <row r="10" spans="1:8" ht="18.75" thickBot="1">
      <c r="A10" s="122"/>
      <c r="B10" s="18" t="s">
        <v>624</v>
      </c>
      <c r="C10" s="80">
        <v>69098</v>
      </c>
      <c r="D10" s="80">
        <v>4254532</v>
      </c>
      <c r="E10" s="81">
        <v>4272034</v>
      </c>
      <c r="F10" s="82">
        <v>4573463</v>
      </c>
      <c r="G10" s="81">
        <v>4575759</v>
      </c>
      <c r="H10" s="13">
        <v>67510114</v>
      </c>
    </row>
    <row r="11" spans="1:8">
      <c r="A11" s="122"/>
      <c r="B11" s="17" t="s">
        <v>623</v>
      </c>
      <c r="C11" s="74">
        <v>257983116</v>
      </c>
      <c r="D11" s="74">
        <v>257987147</v>
      </c>
      <c r="E11" s="76">
        <v>256631883</v>
      </c>
      <c r="F11" s="76">
        <v>256626774</v>
      </c>
      <c r="G11" s="75">
        <v>256373749</v>
      </c>
      <c r="H11" s="11">
        <v>256406076</v>
      </c>
    </row>
    <row r="12" spans="1:8">
      <c r="A12" s="122"/>
      <c r="B12" s="16" t="s">
        <v>622</v>
      </c>
      <c r="C12" s="77">
        <v>258027229</v>
      </c>
      <c r="D12" s="77">
        <v>258023198</v>
      </c>
      <c r="E12" s="79">
        <v>256667836</v>
      </c>
      <c r="F12" s="79">
        <v>256672893</v>
      </c>
      <c r="G12" s="78">
        <v>256418591</v>
      </c>
      <c r="H12" s="14">
        <v>256385575</v>
      </c>
    </row>
    <row r="13" spans="1:8">
      <c r="A13" s="122"/>
      <c r="B13" s="16" t="s">
        <v>621</v>
      </c>
      <c r="C13" s="77">
        <v>135722859</v>
      </c>
      <c r="D13" s="77">
        <v>135721960</v>
      </c>
      <c r="E13" s="79">
        <v>134703441</v>
      </c>
      <c r="F13" s="79">
        <v>134689618</v>
      </c>
      <c r="G13" s="78">
        <v>134485862</v>
      </c>
      <c r="H13" s="14">
        <v>134460807</v>
      </c>
    </row>
    <row r="14" spans="1:8">
      <c r="A14" s="122"/>
      <c r="B14" s="16" t="s">
        <v>620</v>
      </c>
      <c r="C14" s="77">
        <v>135609608</v>
      </c>
      <c r="D14" s="77">
        <v>135610507</v>
      </c>
      <c r="E14" s="79">
        <v>134599268</v>
      </c>
      <c r="F14" s="79">
        <v>134613088</v>
      </c>
      <c r="G14" s="78">
        <v>134411137</v>
      </c>
      <c r="H14" s="14">
        <v>134436114</v>
      </c>
    </row>
    <row r="15" spans="1:8">
      <c r="A15" s="122"/>
      <c r="B15" s="16" t="s">
        <v>619</v>
      </c>
      <c r="C15" s="77">
        <v>0</v>
      </c>
      <c r="D15" s="77">
        <v>0</v>
      </c>
      <c r="E15" s="79">
        <v>0</v>
      </c>
      <c r="F15" s="79">
        <v>17</v>
      </c>
      <c r="G15" s="78">
        <v>0</v>
      </c>
      <c r="H15" s="14">
        <v>0</v>
      </c>
    </row>
    <row r="16" spans="1:8">
      <c r="A16" s="122"/>
      <c r="B16" s="16" t="s">
        <v>618</v>
      </c>
      <c r="C16" s="77">
        <v>0</v>
      </c>
      <c r="D16" s="77">
        <v>15012704</v>
      </c>
      <c r="E16" s="79">
        <v>14754244</v>
      </c>
      <c r="F16" s="79">
        <v>15776923</v>
      </c>
      <c r="G16" s="78">
        <v>13702599</v>
      </c>
      <c r="H16" s="14">
        <v>14009259</v>
      </c>
    </row>
    <row r="17" spans="1:8">
      <c r="A17" s="122"/>
      <c r="B17" s="16" t="s">
        <v>617</v>
      </c>
      <c r="C17" s="77">
        <v>0</v>
      </c>
      <c r="D17" s="77">
        <v>0</v>
      </c>
      <c r="E17" s="79">
        <v>0</v>
      </c>
      <c r="F17" s="79">
        <v>0</v>
      </c>
      <c r="G17" s="78">
        <v>0</v>
      </c>
      <c r="H17" s="14">
        <v>0</v>
      </c>
    </row>
    <row r="18" spans="1:8">
      <c r="A18" s="122"/>
      <c r="B18" s="16" t="s">
        <v>616</v>
      </c>
      <c r="C18" s="77">
        <v>787342812</v>
      </c>
      <c r="D18" s="77">
        <v>802355516</v>
      </c>
      <c r="E18" s="79">
        <v>797356672</v>
      </c>
      <c r="F18" s="79">
        <v>798379313</v>
      </c>
      <c r="G18" s="78">
        <v>795391938</v>
      </c>
      <c r="H18" s="14">
        <v>795697831</v>
      </c>
    </row>
    <row r="19" spans="1:8">
      <c r="A19" s="122"/>
      <c r="B19" s="16" t="s">
        <v>639</v>
      </c>
      <c r="C19" s="83">
        <v>34.4617951500394</v>
      </c>
      <c r="D19" s="83">
        <v>33.816987805191303</v>
      </c>
      <c r="E19" s="84">
        <v>33.7744347613611</v>
      </c>
      <c r="F19" s="84">
        <v>33.731172841648998</v>
      </c>
      <c r="G19" s="85">
        <v>33.806854979714402</v>
      </c>
      <c r="H19" s="57">
        <v>33.793848685255497</v>
      </c>
    </row>
    <row r="20" spans="1:8">
      <c r="A20" s="122"/>
      <c r="B20" s="16" t="s">
        <v>615</v>
      </c>
      <c r="C20" s="77">
        <v>787342812</v>
      </c>
      <c r="D20" s="77">
        <v>787342812</v>
      </c>
      <c r="E20" s="79">
        <v>782602428</v>
      </c>
      <c r="F20" s="79">
        <v>782602373</v>
      </c>
      <c r="G20" s="78">
        <v>781689339</v>
      </c>
      <c r="H20" s="14">
        <v>781688572</v>
      </c>
    </row>
    <row r="21" spans="1:8" ht="18.75" thickBot="1">
      <c r="A21" s="123"/>
      <c r="B21" s="15" t="s">
        <v>638</v>
      </c>
      <c r="C21" s="86">
        <v>34.4617951500394</v>
      </c>
      <c r="D21" s="86">
        <v>34.4617951500394</v>
      </c>
      <c r="E21" s="87">
        <v>34.411177293204098</v>
      </c>
      <c r="F21" s="87">
        <v>34.4111793282283</v>
      </c>
      <c r="G21" s="88">
        <v>34.399471194527798</v>
      </c>
      <c r="H21" s="58">
        <v>34.399494969206202</v>
      </c>
    </row>
    <row r="22" spans="1:8">
      <c r="A22" s="109" t="s">
        <v>667</v>
      </c>
      <c r="B22" s="12" t="s">
        <v>637</v>
      </c>
      <c r="C22" s="74">
        <v>1677</v>
      </c>
      <c r="D22" s="74">
        <v>347</v>
      </c>
      <c r="E22" s="76">
        <v>347</v>
      </c>
      <c r="F22" s="76">
        <v>317</v>
      </c>
      <c r="G22" s="75">
        <v>317</v>
      </c>
      <c r="H22" s="11">
        <v>13</v>
      </c>
    </row>
    <row r="23" spans="1:8">
      <c r="A23" s="110"/>
      <c r="B23" s="9" t="s">
        <v>628</v>
      </c>
      <c r="C23" s="77">
        <v>265922130</v>
      </c>
      <c r="D23" s="77">
        <v>763890150</v>
      </c>
      <c r="E23" s="79">
        <v>763890150</v>
      </c>
      <c r="F23" s="79">
        <v>765546211</v>
      </c>
      <c r="G23" s="78">
        <v>766100592</v>
      </c>
      <c r="H23" s="14">
        <v>795697831</v>
      </c>
    </row>
    <row r="24" spans="1:8" ht="18.75" thickBot="1">
      <c r="A24" s="111"/>
      <c r="B24" s="8" t="s">
        <v>627</v>
      </c>
      <c r="C24" s="80">
        <v>158570.14311270099</v>
      </c>
      <c r="D24" s="80">
        <v>2201412.5360230501</v>
      </c>
      <c r="E24" s="82">
        <v>2201412.5360230501</v>
      </c>
      <c r="F24" s="82">
        <v>2414972.2744479501</v>
      </c>
      <c r="G24" s="81">
        <v>2416721.1104100901</v>
      </c>
      <c r="H24" s="13">
        <v>61207525.461538501</v>
      </c>
    </row>
    <row r="25" spans="1:8">
      <c r="A25" s="109" t="s">
        <v>668</v>
      </c>
      <c r="B25" s="12" t="s">
        <v>637</v>
      </c>
      <c r="C25" s="74">
        <v>1</v>
      </c>
      <c r="D25" s="74">
        <v>255</v>
      </c>
      <c r="E25" s="76">
        <v>255</v>
      </c>
      <c r="F25" s="76">
        <v>229</v>
      </c>
      <c r="G25" s="75">
        <v>229</v>
      </c>
      <c r="H25" s="11">
        <v>13</v>
      </c>
    </row>
    <row r="26" spans="1:8">
      <c r="A26" s="110"/>
      <c r="B26" s="9" t="s">
        <v>628</v>
      </c>
      <c r="C26" s="77">
        <v>709927</v>
      </c>
      <c r="D26" s="77">
        <v>742203815</v>
      </c>
      <c r="E26" s="79">
        <v>742203815</v>
      </c>
      <c r="F26" s="79">
        <v>745170226</v>
      </c>
      <c r="G26" s="78">
        <v>745711459</v>
      </c>
      <c r="H26" s="14">
        <v>795697831</v>
      </c>
    </row>
    <row r="27" spans="1:8" ht="18.75" thickBot="1">
      <c r="A27" s="111"/>
      <c r="B27" s="8" t="s">
        <v>627</v>
      </c>
      <c r="C27" s="80">
        <v>709927</v>
      </c>
      <c r="D27" s="80">
        <v>2910603.1960784299</v>
      </c>
      <c r="E27" s="82">
        <v>2910603.1960784299</v>
      </c>
      <c r="F27" s="82">
        <v>3254018.45414847</v>
      </c>
      <c r="G27" s="81">
        <v>3256381.9170305701</v>
      </c>
      <c r="H27" s="13">
        <v>61207525.461538501</v>
      </c>
    </row>
    <row r="28" spans="1:8">
      <c r="A28" s="109" t="s">
        <v>669</v>
      </c>
      <c r="B28" s="12" t="s">
        <v>637</v>
      </c>
      <c r="C28" s="74">
        <v>0</v>
      </c>
      <c r="D28" s="74">
        <v>182</v>
      </c>
      <c r="E28" s="76">
        <v>182</v>
      </c>
      <c r="F28" s="76">
        <v>173</v>
      </c>
      <c r="G28" s="75">
        <v>173</v>
      </c>
      <c r="H28" s="11">
        <v>13</v>
      </c>
    </row>
    <row r="29" spans="1:8">
      <c r="A29" s="110"/>
      <c r="B29" s="9" t="s">
        <v>628</v>
      </c>
      <c r="C29" s="77">
        <v>0</v>
      </c>
      <c r="D29" s="77">
        <v>688293452</v>
      </c>
      <c r="E29" s="79">
        <v>688293452</v>
      </c>
      <c r="F29" s="79">
        <v>702898571</v>
      </c>
      <c r="G29" s="78">
        <v>703404791</v>
      </c>
      <c r="H29" s="14">
        <v>795697831</v>
      </c>
    </row>
    <row r="30" spans="1:8" ht="18.75" thickBot="1">
      <c r="A30" s="111"/>
      <c r="B30" s="8" t="s">
        <v>627</v>
      </c>
      <c r="C30" s="80">
        <v>0</v>
      </c>
      <c r="D30" s="80">
        <v>3781832.1538461498</v>
      </c>
      <c r="E30" s="82">
        <v>3781832.1538461498</v>
      </c>
      <c r="F30" s="82">
        <v>4062997.5202312102</v>
      </c>
      <c r="G30" s="81">
        <v>4065923.6473988402</v>
      </c>
      <c r="H30" s="13">
        <v>61207525.461538501</v>
      </c>
    </row>
    <row r="31" spans="1:8">
      <c r="A31" s="109" t="s">
        <v>670</v>
      </c>
      <c r="B31" s="12" t="s">
        <v>637</v>
      </c>
      <c r="C31" s="74">
        <v>0</v>
      </c>
      <c r="D31" s="74">
        <v>132</v>
      </c>
      <c r="E31" s="76">
        <v>132</v>
      </c>
      <c r="F31" s="76">
        <v>130</v>
      </c>
      <c r="G31" s="75">
        <v>130</v>
      </c>
      <c r="H31" s="11">
        <v>12</v>
      </c>
    </row>
    <row r="32" spans="1:8">
      <c r="A32" s="110"/>
      <c r="B32" s="9" t="s">
        <v>628</v>
      </c>
      <c r="C32" s="77">
        <v>0</v>
      </c>
      <c r="D32" s="77">
        <v>613022547</v>
      </c>
      <c r="E32" s="79">
        <v>613022547</v>
      </c>
      <c r="F32" s="79">
        <v>639276289</v>
      </c>
      <c r="G32" s="78">
        <v>639724269</v>
      </c>
      <c r="H32" s="14">
        <v>793938277</v>
      </c>
    </row>
    <row r="33" spans="1:8" ht="18.75" thickBot="1">
      <c r="A33" s="111"/>
      <c r="B33" s="8" t="s">
        <v>627</v>
      </c>
      <c r="C33" s="80">
        <v>0</v>
      </c>
      <c r="D33" s="80">
        <v>4644110.2045454504</v>
      </c>
      <c r="E33" s="82">
        <v>4644110.2045454504</v>
      </c>
      <c r="F33" s="82">
        <v>4917509.9153846204</v>
      </c>
      <c r="G33" s="81">
        <v>4920955.9153846204</v>
      </c>
      <c r="H33" s="13">
        <v>66161523.083333299</v>
      </c>
    </row>
    <row r="34" spans="1:8">
      <c r="A34" s="109" t="s">
        <v>671</v>
      </c>
      <c r="B34" s="12" t="s">
        <v>637</v>
      </c>
      <c r="C34" s="74">
        <v>0</v>
      </c>
      <c r="D34" s="74">
        <v>92</v>
      </c>
      <c r="E34" s="76">
        <v>92</v>
      </c>
      <c r="F34" s="76">
        <v>94</v>
      </c>
      <c r="G34" s="75">
        <v>94</v>
      </c>
      <c r="H34" s="11">
        <v>12</v>
      </c>
    </row>
    <row r="35" spans="1:8">
      <c r="A35" s="110"/>
      <c r="B35" s="9" t="s">
        <v>628</v>
      </c>
      <c r="C35" s="77">
        <v>0</v>
      </c>
      <c r="D35" s="77">
        <v>516389753</v>
      </c>
      <c r="E35" s="79">
        <v>516389753</v>
      </c>
      <c r="F35" s="79">
        <v>550922708</v>
      </c>
      <c r="G35" s="78">
        <v>551292218</v>
      </c>
      <c r="H35" s="14">
        <v>793938277</v>
      </c>
    </row>
    <row r="36" spans="1:8" ht="18.75" thickBot="1">
      <c r="A36" s="111"/>
      <c r="B36" s="8" t="s">
        <v>627</v>
      </c>
      <c r="C36" s="80">
        <v>0</v>
      </c>
      <c r="D36" s="80">
        <v>5612932.0978260897</v>
      </c>
      <c r="E36" s="82">
        <v>5612932.0978260897</v>
      </c>
      <c r="F36" s="82">
        <v>5860879.8723404296</v>
      </c>
      <c r="G36" s="81">
        <v>5864810.8297872301</v>
      </c>
      <c r="H36" s="13">
        <v>66161523.083333299</v>
      </c>
    </row>
    <row r="37" spans="1:8">
      <c r="A37" s="109" t="s">
        <v>672</v>
      </c>
      <c r="B37" s="12" t="s">
        <v>637</v>
      </c>
      <c r="C37" s="74">
        <v>0</v>
      </c>
      <c r="D37" s="74">
        <v>67</v>
      </c>
      <c r="E37" s="76">
        <v>67</v>
      </c>
      <c r="F37" s="76">
        <v>73</v>
      </c>
      <c r="G37" s="75">
        <v>73</v>
      </c>
      <c r="H37" s="11">
        <v>12</v>
      </c>
    </row>
    <row r="38" spans="1:8">
      <c r="A38" s="110"/>
      <c r="B38" s="9" t="s">
        <v>628</v>
      </c>
      <c r="C38" s="77">
        <v>0</v>
      </c>
      <c r="D38" s="77">
        <v>429947174</v>
      </c>
      <c r="E38" s="79">
        <v>429947174</v>
      </c>
      <c r="F38" s="79">
        <v>477436169</v>
      </c>
      <c r="G38" s="78">
        <v>477752644</v>
      </c>
      <c r="H38" s="14">
        <v>793938277</v>
      </c>
    </row>
    <row r="39" spans="1:8" ht="18.75" thickBot="1">
      <c r="A39" s="111"/>
      <c r="B39" s="8" t="s">
        <v>627</v>
      </c>
      <c r="C39" s="80">
        <v>0</v>
      </c>
      <c r="D39" s="80">
        <v>6417122</v>
      </c>
      <c r="E39" s="82">
        <v>6417122</v>
      </c>
      <c r="F39" s="82">
        <v>6540221.4931506803</v>
      </c>
      <c r="G39" s="81">
        <v>6544556.7671232903</v>
      </c>
      <c r="H39" s="13">
        <v>66161523.083333299</v>
      </c>
    </row>
    <row r="40" spans="1:8">
      <c r="A40" s="109" t="s">
        <v>673</v>
      </c>
      <c r="B40" s="10" t="s">
        <v>637</v>
      </c>
      <c r="C40" s="74">
        <v>0</v>
      </c>
      <c r="D40" s="74">
        <v>42</v>
      </c>
      <c r="E40" s="76">
        <v>42</v>
      </c>
      <c r="F40" s="76">
        <v>45</v>
      </c>
      <c r="G40" s="75">
        <v>45</v>
      </c>
      <c r="H40" s="11">
        <v>12</v>
      </c>
    </row>
    <row r="41" spans="1:8">
      <c r="A41" s="110"/>
      <c r="B41" s="9" t="s">
        <v>628</v>
      </c>
      <c r="C41" s="77">
        <v>0</v>
      </c>
      <c r="D41" s="77">
        <v>318915760</v>
      </c>
      <c r="E41" s="79">
        <v>318915760</v>
      </c>
      <c r="F41" s="79">
        <v>352285173</v>
      </c>
      <c r="G41" s="78">
        <v>352519615</v>
      </c>
      <c r="H41" s="14">
        <v>793938277</v>
      </c>
    </row>
    <row r="42" spans="1:8" ht="18.75" thickBot="1">
      <c r="A42" s="111"/>
      <c r="B42" s="8" t="s">
        <v>627</v>
      </c>
      <c r="C42" s="80">
        <v>0</v>
      </c>
      <c r="D42" s="80">
        <v>7593232.3809523797</v>
      </c>
      <c r="E42" s="82">
        <v>7593232.3809523797</v>
      </c>
      <c r="F42" s="82">
        <v>7828559.4000000004</v>
      </c>
      <c r="G42" s="81">
        <v>7833769.2222222202</v>
      </c>
      <c r="H42" s="13">
        <v>66161523.083333299</v>
      </c>
    </row>
    <row r="43" spans="1:8">
      <c r="A43" s="109" t="s">
        <v>674</v>
      </c>
      <c r="B43" s="10" t="s">
        <v>637</v>
      </c>
      <c r="C43" s="74">
        <v>0</v>
      </c>
      <c r="D43" s="74">
        <v>7</v>
      </c>
      <c r="E43" s="76">
        <v>7</v>
      </c>
      <c r="F43" s="76">
        <v>10</v>
      </c>
      <c r="G43" s="75">
        <v>10</v>
      </c>
      <c r="H43" s="11">
        <v>12</v>
      </c>
    </row>
    <row r="44" spans="1:8">
      <c r="A44" s="110"/>
      <c r="B44" s="9" t="s">
        <v>628</v>
      </c>
      <c r="C44" s="77">
        <v>0</v>
      </c>
      <c r="D44" s="77">
        <v>92103350</v>
      </c>
      <c r="E44" s="79">
        <v>92103350</v>
      </c>
      <c r="F44" s="79">
        <v>128036200</v>
      </c>
      <c r="G44" s="78">
        <v>128120431</v>
      </c>
      <c r="H44" s="14">
        <v>793938277</v>
      </c>
    </row>
    <row r="45" spans="1:8" ht="18.75" thickBot="1">
      <c r="A45" s="111"/>
      <c r="B45" s="8" t="s">
        <v>627</v>
      </c>
      <c r="C45" s="80">
        <v>0</v>
      </c>
      <c r="D45" s="80">
        <v>13157621.428571399</v>
      </c>
      <c r="E45" s="82">
        <v>13157621.428571399</v>
      </c>
      <c r="F45" s="82">
        <v>12803620</v>
      </c>
      <c r="G45" s="81">
        <v>12812043.1</v>
      </c>
      <c r="H45" s="13">
        <v>66161523.083333299</v>
      </c>
    </row>
    <row r="46" spans="1:8">
      <c r="A46" s="109" t="s">
        <v>675</v>
      </c>
      <c r="B46" s="10" t="s">
        <v>637</v>
      </c>
      <c r="C46" s="74">
        <v>0</v>
      </c>
      <c r="D46" s="74">
        <v>0</v>
      </c>
      <c r="E46" s="76">
        <v>0</v>
      </c>
      <c r="F46" s="76">
        <v>0</v>
      </c>
      <c r="G46" s="75">
        <v>0</v>
      </c>
      <c r="H46" s="11">
        <v>11</v>
      </c>
    </row>
    <row r="47" spans="1:8">
      <c r="A47" s="110"/>
      <c r="B47" s="9" t="s">
        <v>628</v>
      </c>
      <c r="C47" s="77">
        <v>0</v>
      </c>
      <c r="D47" s="77">
        <v>0</v>
      </c>
      <c r="E47" s="79">
        <v>0</v>
      </c>
      <c r="F47" s="79">
        <v>0</v>
      </c>
      <c r="G47" s="78">
        <v>0</v>
      </c>
      <c r="H47" s="14">
        <v>744641333</v>
      </c>
    </row>
    <row r="48" spans="1:8" ht="18.75" thickBot="1">
      <c r="A48" s="111"/>
      <c r="B48" s="8" t="s">
        <v>627</v>
      </c>
      <c r="C48" s="80">
        <v>0</v>
      </c>
      <c r="D48" s="80">
        <v>0</v>
      </c>
      <c r="E48" s="82">
        <v>0</v>
      </c>
      <c r="F48" s="82">
        <v>0</v>
      </c>
      <c r="G48" s="81">
        <v>0</v>
      </c>
      <c r="H48" s="13">
        <v>67694666.636363596</v>
      </c>
    </row>
    <row r="49" spans="1:8">
      <c r="A49" s="109" t="s">
        <v>676</v>
      </c>
      <c r="B49" s="10" t="s">
        <v>637</v>
      </c>
      <c r="C49" s="74">
        <v>0</v>
      </c>
      <c r="D49" s="74">
        <v>0</v>
      </c>
      <c r="E49" s="76">
        <v>0</v>
      </c>
      <c r="F49" s="76">
        <v>0</v>
      </c>
      <c r="G49" s="75">
        <v>0</v>
      </c>
      <c r="H49" s="11">
        <v>0</v>
      </c>
    </row>
    <row r="50" spans="1:8">
      <c r="A50" s="110"/>
      <c r="B50" s="9" t="s">
        <v>628</v>
      </c>
      <c r="C50" s="77">
        <v>0</v>
      </c>
      <c r="D50" s="77">
        <v>0</v>
      </c>
      <c r="E50" s="79">
        <v>0</v>
      </c>
      <c r="F50" s="79">
        <v>0</v>
      </c>
      <c r="G50" s="78">
        <v>0</v>
      </c>
      <c r="H50" s="14">
        <v>0</v>
      </c>
    </row>
    <row r="51" spans="1:8" ht="18.75" thickBot="1">
      <c r="A51" s="110"/>
      <c r="B51" s="60" t="s">
        <v>627</v>
      </c>
      <c r="C51" s="89">
        <v>0</v>
      </c>
      <c r="D51" s="89">
        <v>0</v>
      </c>
      <c r="E51" s="90">
        <v>0</v>
      </c>
      <c r="F51" s="90">
        <v>0</v>
      </c>
      <c r="G51" s="91">
        <v>0</v>
      </c>
      <c r="H51" s="61">
        <v>0</v>
      </c>
    </row>
    <row r="52" spans="1:8">
      <c r="A52" s="106" t="s">
        <v>660</v>
      </c>
      <c r="B52" s="62" t="s">
        <v>661</v>
      </c>
      <c r="C52" s="92">
        <v>87.8</v>
      </c>
      <c r="D52" s="92">
        <v>97.8</v>
      </c>
      <c r="E52" s="93">
        <v>97.8</v>
      </c>
      <c r="F52" s="65">
        <v>97.8</v>
      </c>
      <c r="G52" s="65">
        <v>98.1</v>
      </c>
      <c r="H52" s="65">
        <v>98</v>
      </c>
    </row>
    <row r="53" spans="1:8">
      <c r="A53" s="107"/>
      <c r="B53" s="63" t="s">
        <v>662</v>
      </c>
      <c r="C53" s="94">
        <v>87.2</v>
      </c>
      <c r="D53" s="94">
        <v>97.2</v>
      </c>
      <c r="E53" s="95">
        <v>97.2</v>
      </c>
      <c r="F53" s="66">
        <v>97.2</v>
      </c>
      <c r="G53" s="66">
        <v>97.5</v>
      </c>
      <c r="H53" s="66">
        <v>97.3</v>
      </c>
    </row>
    <row r="54" spans="1:8">
      <c r="A54" s="107"/>
      <c r="B54" s="63" t="s">
        <v>663</v>
      </c>
      <c r="C54" s="94">
        <v>0.6</v>
      </c>
      <c r="D54" s="94">
        <v>0.6</v>
      </c>
      <c r="E54" s="95">
        <v>0.6</v>
      </c>
      <c r="F54" s="66">
        <v>0.6</v>
      </c>
      <c r="G54" s="66">
        <v>0.6</v>
      </c>
      <c r="H54" s="66">
        <v>0.7</v>
      </c>
    </row>
    <row r="55" spans="1:8">
      <c r="A55" s="107"/>
      <c r="B55" s="63" t="s">
        <v>664</v>
      </c>
      <c r="C55" s="94">
        <v>8.6999999999999993</v>
      </c>
      <c r="D55" s="94">
        <v>1</v>
      </c>
      <c r="E55" s="95">
        <v>1</v>
      </c>
      <c r="F55" s="66">
        <v>1</v>
      </c>
      <c r="G55" s="66">
        <v>0.7</v>
      </c>
      <c r="H55" s="66">
        <v>0.8</v>
      </c>
    </row>
    <row r="56" spans="1:8" ht="18.75" thickBot="1">
      <c r="A56" s="108"/>
      <c r="B56" s="64" t="s">
        <v>665</v>
      </c>
      <c r="C56" s="96">
        <v>3.5</v>
      </c>
      <c r="D56" s="96">
        <v>1.2</v>
      </c>
      <c r="E56" s="97">
        <v>1.2</v>
      </c>
      <c r="F56" s="67">
        <v>1.2</v>
      </c>
      <c r="G56" s="67">
        <v>1.2</v>
      </c>
      <c r="H56" s="67">
        <v>1.2</v>
      </c>
    </row>
    <row r="58" spans="1:8">
      <c r="A58" s="4" t="s">
        <v>677</v>
      </c>
    </row>
  </sheetData>
  <mergeCells count="15">
    <mergeCell ref="A22:A24"/>
    <mergeCell ref="A3:B4"/>
    <mergeCell ref="C3:E3"/>
    <mergeCell ref="H3:H4"/>
    <mergeCell ref="A5:A21"/>
    <mergeCell ref="A52:A56"/>
    <mergeCell ref="A46:A48"/>
    <mergeCell ref="A49:A51"/>
    <mergeCell ref="A25:A27"/>
    <mergeCell ref="A28:A30"/>
    <mergeCell ref="A31:A33"/>
    <mergeCell ref="A34:A36"/>
    <mergeCell ref="A37:A39"/>
    <mergeCell ref="A40:A42"/>
    <mergeCell ref="A43:A45"/>
  </mergeCells>
  <phoneticPr fontId="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5E117-043F-9444-BEE8-0005E14133F8}">
  <dimension ref="A1:H58"/>
  <sheetViews>
    <sheetView zoomScale="70" zoomScaleNormal="70" workbookViewId="0">
      <selection activeCell="A58" sqref="A58"/>
    </sheetView>
  </sheetViews>
  <sheetFormatPr defaultColWidth="10.6640625" defaultRowHeight="15.75"/>
  <cols>
    <col min="1" max="1" width="10.6640625" style="4"/>
    <col min="2" max="2" width="21.29296875" style="4" bestFit="1" customWidth="1"/>
    <col min="3" max="8" width="15.73828125" style="47" customWidth="1"/>
    <col min="9" max="16384" width="10.6640625" style="4"/>
  </cols>
  <sheetData>
    <row r="1" spans="1:8">
      <c r="A1" s="37" t="s">
        <v>686</v>
      </c>
    </row>
    <row r="3" spans="1:8" ht="15.75" customHeight="1">
      <c r="A3" s="129"/>
      <c r="B3" s="129"/>
      <c r="C3" s="133" t="s">
        <v>649</v>
      </c>
      <c r="D3" s="134"/>
      <c r="E3" s="135"/>
      <c r="F3" s="124" t="s">
        <v>630</v>
      </c>
      <c r="G3" s="124"/>
      <c r="H3" s="124"/>
    </row>
    <row r="4" spans="1:8" ht="32.5" customHeight="1" thickBot="1">
      <c r="A4" s="130"/>
      <c r="B4" s="130"/>
      <c r="C4" s="6" t="s">
        <v>632</v>
      </c>
      <c r="D4" s="48" t="s">
        <v>613</v>
      </c>
      <c r="E4" s="48" t="s">
        <v>614</v>
      </c>
      <c r="F4" s="6" t="s">
        <v>632</v>
      </c>
      <c r="G4" s="48" t="s">
        <v>613</v>
      </c>
      <c r="H4" s="48" t="s">
        <v>614</v>
      </c>
    </row>
    <row r="5" spans="1:8" ht="16.5" thickTop="1">
      <c r="A5" s="131" t="s">
        <v>640</v>
      </c>
      <c r="B5" s="12" t="s">
        <v>637</v>
      </c>
      <c r="C5" s="49">
        <v>13</v>
      </c>
      <c r="D5" s="50">
        <v>12</v>
      </c>
      <c r="E5" s="50">
        <v>1</v>
      </c>
      <c r="F5" s="50">
        <v>13</v>
      </c>
      <c r="G5" s="50">
        <v>12</v>
      </c>
      <c r="H5" s="50">
        <v>1</v>
      </c>
    </row>
    <row r="6" spans="1:8">
      <c r="A6" s="132"/>
      <c r="B6" s="9" t="s">
        <v>628</v>
      </c>
      <c r="C6" s="51">
        <v>795697831</v>
      </c>
      <c r="D6" s="52">
        <v>793938277</v>
      </c>
      <c r="E6" s="52">
        <v>1759554</v>
      </c>
      <c r="F6" s="52">
        <v>782520033</v>
      </c>
      <c r="G6" s="52">
        <v>772876783</v>
      </c>
      <c r="H6" s="52">
        <v>9643250</v>
      </c>
    </row>
    <row r="7" spans="1:8">
      <c r="A7" s="132"/>
      <c r="B7" s="9" t="s">
        <v>627</v>
      </c>
      <c r="C7" s="51">
        <v>61207525.461538501</v>
      </c>
      <c r="D7" s="52">
        <v>66161523.083333299</v>
      </c>
      <c r="E7" s="52">
        <v>1759554</v>
      </c>
      <c r="F7" s="52">
        <v>60193848.692307703</v>
      </c>
      <c r="G7" s="52">
        <v>64406398.583333299</v>
      </c>
      <c r="H7" s="52">
        <v>9643250</v>
      </c>
    </row>
    <row r="8" spans="1:8">
      <c r="A8" s="132"/>
      <c r="B8" s="9" t="s">
        <v>626</v>
      </c>
      <c r="C8" s="51">
        <v>92770581</v>
      </c>
      <c r="D8" s="52">
        <v>92770581</v>
      </c>
      <c r="E8" s="52">
        <v>1759554</v>
      </c>
      <c r="F8" s="52">
        <v>90863682</v>
      </c>
      <c r="G8" s="52">
        <v>90863682</v>
      </c>
      <c r="H8" s="52">
        <v>9643250</v>
      </c>
    </row>
    <row r="9" spans="1:8">
      <c r="A9" s="132"/>
      <c r="B9" s="9" t="s">
        <v>625</v>
      </c>
      <c r="C9" s="51">
        <v>1759554</v>
      </c>
      <c r="D9" s="52">
        <v>49296944</v>
      </c>
      <c r="E9" s="52">
        <v>1759554</v>
      </c>
      <c r="F9" s="52">
        <v>9643250</v>
      </c>
      <c r="G9" s="52">
        <v>47258699</v>
      </c>
      <c r="H9" s="52">
        <v>9643250</v>
      </c>
    </row>
    <row r="10" spans="1:8">
      <c r="A10" s="132"/>
      <c r="B10" s="9" t="s">
        <v>624</v>
      </c>
      <c r="C10" s="51">
        <v>67510114</v>
      </c>
      <c r="D10" s="52">
        <v>67510114</v>
      </c>
      <c r="E10" s="52">
        <v>1759554</v>
      </c>
      <c r="F10" s="52">
        <v>65269487</v>
      </c>
      <c r="G10" s="52">
        <v>65269487</v>
      </c>
      <c r="H10" s="52">
        <v>9643250</v>
      </c>
    </row>
    <row r="11" spans="1:8">
      <c r="A11" s="132"/>
      <c r="B11" s="46" t="s">
        <v>623</v>
      </c>
      <c r="C11" s="51">
        <v>256406076</v>
      </c>
      <c r="D11" s="52">
        <v>256160721</v>
      </c>
      <c r="E11" s="52">
        <v>245355</v>
      </c>
      <c r="F11" s="52">
        <v>256823773</v>
      </c>
      <c r="G11" s="52">
        <v>254146309</v>
      </c>
      <c r="H11" s="52">
        <v>2677464</v>
      </c>
    </row>
    <row r="12" spans="1:8">
      <c r="A12" s="132"/>
      <c r="B12" s="46" t="s">
        <v>622</v>
      </c>
      <c r="C12" s="51">
        <v>256385575</v>
      </c>
      <c r="D12" s="52">
        <v>256144754</v>
      </c>
      <c r="E12" s="52">
        <v>240821</v>
      </c>
      <c r="F12" s="52">
        <v>256936861</v>
      </c>
      <c r="G12" s="52">
        <v>254251976</v>
      </c>
      <c r="H12" s="52">
        <v>2684885</v>
      </c>
    </row>
    <row r="13" spans="1:8">
      <c r="A13" s="132"/>
      <c r="B13" s="46" t="s">
        <v>621</v>
      </c>
      <c r="C13" s="51">
        <v>134460807</v>
      </c>
      <c r="D13" s="52">
        <v>134310814</v>
      </c>
      <c r="E13" s="52">
        <v>149993</v>
      </c>
      <c r="F13" s="52">
        <v>134386510</v>
      </c>
      <c r="G13" s="52">
        <v>132246558</v>
      </c>
      <c r="H13" s="52">
        <v>2139952</v>
      </c>
    </row>
    <row r="14" spans="1:8">
      <c r="A14" s="132"/>
      <c r="B14" s="46" t="s">
        <v>620</v>
      </c>
      <c r="C14" s="51">
        <v>134436114</v>
      </c>
      <c r="D14" s="52">
        <v>134292653</v>
      </c>
      <c r="E14" s="52">
        <v>143461</v>
      </c>
      <c r="F14" s="52">
        <v>134328158</v>
      </c>
      <c r="G14" s="52">
        <v>132204809</v>
      </c>
      <c r="H14" s="52">
        <v>2123349</v>
      </c>
    </row>
    <row r="15" spans="1:8">
      <c r="A15" s="132"/>
      <c r="B15" s="46" t="s">
        <v>619</v>
      </c>
      <c r="C15" s="51">
        <v>0</v>
      </c>
      <c r="D15" s="52">
        <v>0</v>
      </c>
      <c r="E15" s="52">
        <v>0</v>
      </c>
      <c r="F15" s="52">
        <v>15000</v>
      </c>
      <c r="G15" s="52">
        <v>0</v>
      </c>
      <c r="H15" s="52">
        <v>15000</v>
      </c>
    </row>
    <row r="16" spans="1:8">
      <c r="A16" s="132"/>
      <c r="B16" s="46" t="s">
        <v>618</v>
      </c>
      <c r="C16" s="51">
        <v>14009259</v>
      </c>
      <c r="D16" s="52">
        <v>13029335</v>
      </c>
      <c r="E16" s="52">
        <v>979924</v>
      </c>
      <c r="F16" s="52">
        <v>29731</v>
      </c>
      <c r="G16" s="52">
        <v>27131</v>
      </c>
      <c r="H16" s="52">
        <v>2600</v>
      </c>
    </row>
    <row r="17" spans="1:8">
      <c r="A17" s="132"/>
      <c r="B17" s="46" t="s">
        <v>617</v>
      </c>
      <c r="C17" s="51">
        <v>0</v>
      </c>
      <c r="D17" s="52">
        <v>0</v>
      </c>
      <c r="E17" s="52">
        <v>0</v>
      </c>
      <c r="F17" s="52">
        <v>0</v>
      </c>
      <c r="G17" s="52">
        <v>0</v>
      </c>
      <c r="H17" s="52">
        <v>0</v>
      </c>
    </row>
    <row r="18" spans="1:8">
      <c r="A18" s="132"/>
      <c r="B18" s="46" t="s">
        <v>616</v>
      </c>
      <c r="C18" s="51">
        <v>795697831</v>
      </c>
      <c r="D18" s="52">
        <v>793938277</v>
      </c>
      <c r="E18" s="52">
        <v>1759554</v>
      </c>
      <c r="F18" s="52">
        <v>782520033</v>
      </c>
      <c r="G18" s="52">
        <v>772876783</v>
      </c>
      <c r="H18" s="52">
        <v>9643250</v>
      </c>
    </row>
    <row r="19" spans="1:8">
      <c r="A19" s="132"/>
      <c r="B19" s="46" t="s">
        <v>639</v>
      </c>
      <c r="C19" s="53">
        <v>33.793848685255497</v>
      </c>
      <c r="D19" s="54">
        <v>33.8317819887654</v>
      </c>
      <c r="E19" s="54">
        <v>16.677749020490399</v>
      </c>
      <c r="F19" s="54">
        <v>34.3396535127427</v>
      </c>
      <c r="G19" s="54">
        <v>34.216497741529402</v>
      </c>
      <c r="H19" s="54">
        <v>44.210209213698697</v>
      </c>
    </row>
    <row r="20" spans="1:8">
      <c r="A20" s="132"/>
      <c r="B20" s="46" t="s">
        <v>615</v>
      </c>
      <c r="C20" s="51">
        <v>781688572</v>
      </c>
      <c r="D20" s="52">
        <v>780908942</v>
      </c>
      <c r="E20" s="52">
        <v>779630</v>
      </c>
      <c r="F20" s="52">
        <v>782475302</v>
      </c>
      <c r="G20" s="52">
        <v>772849652</v>
      </c>
      <c r="H20" s="52">
        <v>9625650</v>
      </c>
    </row>
    <row r="21" spans="1:8">
      <c r="A21" s="132"/>
      <c r="B21" s="46" t="s">
        <v>638</v>
      </c>
      <c r="C21" s="53">
        <v>34.399494969206202</v>
      </c>
      <c r="D21" s="54">
        <v>34.3962596089724</v>
      </c>
      <c r="E21" s="54">
        <v>37.6401626412529</v>
      </c>
      <c r="F21" s="54">
        <v>34.3416165741165</v>
      </c>
      <c r="G21" s="54">
        <v>34.217698916684</v>
      </c>
      <c r="H21" s="54">
        <v>44.291045280059002</v>
      </c>
    </row>
    <row r="22" spans="1:8">
      <c r="A22" s="126" t="s">
        <v>667</v>
      </c>
      <c r="B22" s="9" t="s">
        <v>637</v>
      </c>
      <c r="C22" s="51">
        <v>13</v>
      </c>
      <c r="D22" s="52">
        <v>12</v>
      </c>
      <c r="E22" s="52">
        <v>1</v>
      </c>
      <c r="F22" s="52">
        <v>13</v>
      </c>
      <c r="G22" s="52">
        <v>12</v>
      </c>
      <c r="H22" s="52">
        <v>1</v>
      </c>
    </row>
    <row r="23" spans="1:8">
      <c r="A23" s="127"/>
      <c r="B23" s="9" t="s">
        <v>628</v>
      </c>
      <c r="C23" s="51">
        <v>795697831</v>
      </c>
      <c r="D23" s="52">
        <v>793938277</v>
      </c>
      <c r="E23" s="52">
        <v>1759554</v>
      </c>
      <c r="F23" s="52">
        <v>782520033</v>
      </c>
      <c r="G23" s="52">
        <v>772876783</v>
      </c>
      <c r="H23" s="52">
        <v>9643250</v>
      </c>
    </row>
    <row r="24" spans="1:8">
      <c r="A24" s="128"/>
      <c r="B24" s="9" t="s">
        <v>627</v>
      </c>
      <c r="C24" s="51">
        <v>61207525.461538501</v>
      </c>
      <c r="D24" s="52">
        <v>66161523.083333299</v>
      </c>
      <c r="E24" s="52">
        <v>1759554</v>
      </c>
      <c r="F24" s="52">
        <v>60193848.692307703</v>
      </c>
      <c r="G24" s="52">
        <v>64406398.583333299</v>
      </c>
      <c r="H24" s="52">
        <v>9643250</v>
      </c>
    </row>
    <row r="25" spans="1:8">
      <c r="A25" s="126" t="s">
        <v>668</v>
      </c>
      <c r="B25" s="9" t="s">
        <v>637</v>
      </c>
      <c r="C25" s="51">
        <v>13</v>
      </c>
      <c r="D25" s="52">
        <v>12</v>
      </c>
      <c r="E25" s="52">
        <v>1</v>
      </c>
      <c r="F25" s="52">
        <v>13</v>
      </c>
      <c r="G25" s="52">
        <v>12</v>
      </c>
      <c r="H25" s="52">
        <v>1</v>
      </c>
    </row>
    <row r="26" spans="1:8">
      <c r="A26" s="127"/>
      <c r="B26" s="9" t="s">
        <v>628</v>
      </c>
      <c r="C26" s="51">
        <v>795697831</v>
      </c>
      <c r="D26" s="52">
        <v>793938277</v>
      </c>
      <c r="E26" s="52">
        <v>1759554</v>
      </c>
      <c r="F26" s="52">
        <v>782520033</v>
      </c>
      <c r="G26" s="52">
        <v>772876783</v>
      </c>
      <c r="H26" s="52">
        <v>9643250</v>
      </c>
    </row>
    <row r="27" spans="1:8">
      <c r="A27" s="128"/>
      <c r="B27" s="9" t="s">
        <v>627</v>
      </c>
      <c r="C27" s="51">
        <v>61207525.461538501</v>
      </c>
      <c r="D27" s="52">
        <v>66161523.083333299</v>
      </c>
      <c r="E27" s="52">
        <v>1759554</v>
      </c>
      <c r="F27" s="52">
        <v>60193848.692307703</v>
      </c>
      <c r="G27" s="52">
        <v>64406398.583333299</v>
      </c>
      <c r="H27" s="52">
        <v>9643250</v>
      </c>
    </row>
    <row r="28" spans="1:8">
      <c r="A28" s="126" t="s">
        <v>669</v>
      </c>
      <c r="B28" s="9" t="s">
        <v>637</v>
      </c>
      <c r="C28" s="51">
        <v>13</v>
      </c>
      <c r="D28" s="52">
        <v>12</v>
      </c>
      <c r="E28" s="52">
        <v>1</v>
      </c>
      <c r="F28" s="52">
        <v>13</v>
      </c>
      <c r="G28" s="52">
        <v>12</v>
      </c>
      <c r="H28" s="52">
        <v>1</v>
      </c>
    </row>
    <row r="29" spans="1:8">
      <c r="A29" s="127"/>
      <c r="B29" s="9" t="s">
        <v>628</v>
      </c>
      <c r="C29" s="51">
        <v>795697831</v>
      </c>
      <c r="D29" s="52">
        <v>793938277</v>
      </c>
      <c r="E29" s="52">
        <v>1759554</v>
      </c>
      <c r="F29" s="52">
        <v>782520033</v>
      </c>
      <c r="G29" s="52">
        <v>772876783</v>
      </c>
      <c r="H29" s="52">
        <v>9643250</v>
      </c>
    </row>
    <row r="30" spans="1:8">
      <c r="A30" s="128"/>
      <c r="B30" s="9" t="s">
        <v>627</v>
      </c>
      <c r="C30" s="51">
        <v>61207525.461538501</v>
      </c>
      <c r="D30" s="52">
        <v>66161523.083333299</v>
      </c>
      <c r="E30" s="52">
        <v>1759554</v>
      </c>
      <c r="F30" s="52">
        <v>60193848.692307703</v>
      </c>
      <c r="G30" s="52">
        <v>64406398.583333299</v>
      </c>
      <c r="H30" s="52">
        <v>9643250</v>
      </c>
    </row>
    <row r="31" spans="1:8">
      <c r="A31" s="126" t="s">
        <v>670</v>
      </c>
      <c r="B31" s="9" t="s">
        <v>637</v>
      </c>
      <c r="C31" s="51">
        <v>12</v>
      </c>
      <c r="D31" s="52">
        <v>12</v>
      </c>
      <c r="E31" s="52">
        <v>0</v>
      </c>
      <c r="F31" s="52">
        <v>13</v>
      </c>
      <c r="G31" s="52">
        <v>12</v>
      </c>
      <c r="H31" s="52">
        <v>1</v>
      </c>
    </row>
    <row r="32" spans="1:8">
      <c r="A32" s="127"/>
      <c r="B32" s="9" t="s">
        <v>628</v>
      </c>
      <c r="C32" s="51">
        <v>793938277</v>
      </c>
      <c r="D32" s="52">
        <v>793938277</v>
      </c>
      <c r="E32" s="52">
        <v>0</v>
      </c>
      <c r="F32" s="52">
        <v>782520033</v>
      </c>
      <c r="G32" s="52">
        <v>772876783</v>
      </c>
      <c r="H32" s="52">
        <v>9643250</v>
      </c>
    </row>
    <row r="33" spans="1:8">
      <c r="A33" s="128"/>
      <c r="B33" s="9" t="s">
        <v>627</v>
      </c>
      <c r="C33" s="51">
        <v>66161523.083333299</v>
      </c>
      <c r="D33" s="52">
        <v>66161523.083333299</v>
      </c>
      <c r="E33" s="52">
        <v>0</v>
      </c>
      <c r="F33" s="52">
        <v>60193848.692307703</v>
      </c>
      <c r="G33" s="52">
        <v>64406398.583333299</v>
      </c>
      <c r="H33" s="52">
        <v>9643250</v>
      </c>
    </row>
    <row r="34" spans="1:8">
      <c r="A34" s="126" t="s">
        <v>671</v>
      </c>
      <c r="B34" s="9" t="s">
        <v>637</v>
      </c>
      <c r="C34" s="51">
        <v>12</v>
      </c>
      <c r="D34" s="52">
        <v>12</v>
      </c>
      <c r="E34" s="52">
        <v>0</v>
      </c>
      <c r="F34" s="52">
        <v>13</v>
      </c>
      <c r="G34" s="52">
        <v>12</v>
      </c>
      <c r="H34" s="52">
        <v>1</v>
      </c>
    </row>
    <row r="35" spans="1:8">
      <c r="A35" s="127"/>
      <c r="B35" s="9" t="s">
        <v>628</v>
      </c>
      <c r="C35" s="51">
        <v>793938277</v>
      </c>
      <c r="D35" s="52">
        <v>793938277</v>
      </c>
      <c r="E35" s="52">
        <v>0</v>
      </c>
      <c r="F35" s="52">
        <v>782520033</v>
      </c>
      <c r="G35" s="52">
        <v>772876783</v>
      </c>
      <c r="H35" s="52">
        <v>9643250</v>
      </c>
    </row>
    <row r="36" spans="1:8">
      <c r="A36" s="128"/>
      <c r="B36" s="9" t="s">
        <v>627</v>
      </c>
      <c r="C36" s="51">
        <v>66161523.083333299</v>
      </c>
      <c r="D36" s="52">
        <v>66161523.083333299</v>
      </c>
      <c r="E36" s="52">
        <v>0</v>
      </c>
      <c r="F36" s="52">
        <v>60193848.692307703</v>
      </c>
      <c r="G36" s="52">
        <v>64406398.583333299</v>
      </c>
      <c r="H36" s="52">
        <v>9643250</v>
      </c>
    </row>
    <row r="37" spans="1:8">
      <c r="A37" s="126" t="s">
        <v>672</v>
      </c>
      <c r="B37" s="9" t="s">
        <v>637</v>
      </c>
      <c r="C37" s="51">
        <v>12</v>
      </c>
      <c r="D37" s="52">
        <v>12</v>
      </c>
      <c r="E37" s="52">
        <v>0</v>
      </c>
      <c r="F37" s="52">
        <v>13</v>
      </c>
      <c r="G37" s="52">
        <v>12</v>
      </c>
      <c r="H37" s="52">
        <v>1</v>
      </c>
    </row>
    <row r="38" spans="1:8">
      <c r="A38" s="127"/>
      <c r="B38" s="9" t="s">
        <v>628</v>
      </c>
      <c r="C38" s="51">
        <v>793938277</v>
      </c>
      <c r="D38" s="52">
        <v>793938277</v>
      </c>
      <c r="E38" s="52">
        <v>0</v>
      </c>
      <c r="F38" s="52">
        <v>782520033</v>
      </c>
      <c r="G38" s="52">
        <v>772876783</v>
      </c>
      <c r="H38" s="52">
        <v>9643250</v>
      </c>
    </row>
    <row r="39" spans="1:8">
      <c r="A39" s="128"/>
      <c r="B39" s="9" t="s">
        <v>627</v>
      </c>
      <c r="C39" s="51">
        <v>66161523.083333299</v>
      </c>
      <c r="D39" s="52">
        <v>66161523.083333299</v>
      </c>
      <c r="E39" s="52">
        <v>0</v>
      </c>
      <c r="F39" s="52">
        <v>60193848.692307703</v>
      </c>
      <c r="G39" s="52">
        <v>64406398.583333299</v>
      </c>
      <c r="H39" s="52">
        <v>9643250</v>
      </c>
    </row>
    <row r="40" spans="1:8">
      <c r="A40" s="126" t="s">
        <v>673</v>
      </c>
      <c r="B40" s="9" t="s">
        <v>637</v>
      </c>
      <c r="C40" s="51">
        <v>12</v>
      </c>
      <c r="D40" s="52">
        <v>12</v>
      </c>
      <c r="E40" s="52">
        <v>0</v>
      </c>
      <c r="F40" s="52">
        <v>13</v>
      </c>
      <c r="G40" s="52">
        <v>12</v>
      </c>
      <c r="H40" s="52">
        <v>1</v>
      </c>
    </row>
    <row r="41" spans="1:8">
      <c r="A41" s="127"/>
      <c r="B41" s="9" t="s">
        <v>628</v>
      </c>
      <c r="C41" s="51">
        <v>793938277</v>
      </c>
      <c r="D41" s="52">
        <v>793938277</v>
      </c>
      <c r="E41" s="52">
        <v>0</v>
      </c>
      <c r="F41" s="52">
        <v>782520033</v>
      </c>
      <c r="G41" s="52">
        <v>772876783</v>
      </c>
      <c r="H41" s="52">
        <v>9643250</v>
      </c>
    </row>
    <row r="42" spans="1:8">
      <c r="A42" s="128"/>
      <c r="B42" s="9" t="s">
        <v>627</v>
      </c>
      <c r="C42" s="51">
        <v>66161523.083333299</v>
      </c>
      <c r="D42" s="52">
        <v>66161523.083333299</v>
      </c>
      <c r="E42" s="52">
        <v>0</v>
      </c>
      <c r="F42" s="52">
        <v>60193848.692307703</v>
      </c>
      <c r="G42" s="52">
        <v>64406398.583333299</v>
      </c>
      <c r="H42" s="52">
        <v>9643250</v>
      </c>
    </row>
    <row r="43" spans="1:8">
      <c r="A43" s="126" t="s">
        <v>674</v>
      </c>
      <c r="B43" s="9" t="s">
        <v>637</v>
      </c>
      <c r="C43" s="51">
        <v>12</v>
      </c>
      <c r="D43" s="52">
        <v>12</v>
      </c>
      <c r="E43" s="52">
        <v>0</v>
      </c>
      <c r="F43" s="52">
        <v>12</v>
      </c>
      <c r="G43" s="52">
        <v>12</v>
      </c>
      <c r="H43" s="52">
        <v>0</v>
      </c>
    </row>
    <row r="44" spans="1:8">
      <c r="A44" s="127"/>
      <c r="B44" s="9" t="s">
        <v>628</v>
      </c>
      <c r="C44" s="51">
        <v>793938277</v>
      </c>
      <c r="D44" s="52">
        <v>793938277</v>
      </c>
      <c r="E44" s="52">
        <v>0</v>
      </c>
      <c r="F44" s="52">
        <v>772876783</v>
      </c>
      <c r="G44" s="52">
        <v>772876783</v>
      </c>
      <c r="H44" s="52">
        <v>0</v>
      </c>
    </row>
    <row r="45" spans="1:8">
      <c r="A45" s="128"/>
      <c r="B45" s="9" t="s">
        <v>627</v>
      </c>
      <c r="C45" s="51">
        <v>66161523.083333299</v>
      </c>
      <c r="D45" s="52">
        <v>66161523.083333299</v>
      </c>
      <c r="E45" s="52">
        <v>0</v>
      </c>
      <c r="F45" s="52">
        <v>64406398.583333299</v>
      </c>
      <c r="G45" s="52">
        <v>64406398.583333299</v>
      </c>
      <c r="H45" s="52">
        <v>0</v>
      </c>
    </row>
    <row r="46" spans="1:8">
      <c r="A46" s="126" t="s">
        <v>675</v>
      </c>
      <c r="B46" s="9" t="s">
        <v>637</v>
      </c>
      <c r="C46" s="51">
        <v>11</v>
      </c>
      <c r="D46" s="52">
        <v>11</v>
      </c>
      <c r="E46" s="52">
        <v>0</v>
      </c>
      <c r="F46" s="52">
        <v>11</v>
      </c>
      <c r="G46" s="52">
        <v>11</v>
      </c>
      <c r="H46" s="52">
        <v>0</v>
      </c>
    </row>
    <row r="47" spans="1:8">
      <c r="A47" s="127"/>
      <c r="B47" s="9" t="s">
        <v>628</v>
      </c>
      <c r="C47" s="51">
        <v>744641333</v>
      </c>
      <c r="D47" s="52">
        <v>744641333</v>
      </c>
      <c r="E47" s="52">
        <v>0</v>
      </c>
      <c r="F47" s="52">
        <v>725618084</v>
      </c>
      <c r="G47" s="52">
        <v>725618084</v>
      </c>
      <c r="H47" s="52">
        <v>0</v>
      </c>
    </row>
    <row r="48" spans="1:8">
      <c r="A48" s="128"/>
      <c r="B48" s="9" t="s">
        <v>627</v>
      </c>
      <c r="C48" s="51">
        <v>67694666.636363596</v>
      </c>
      <c r="D48" s="52">
        <v>67694666.636363596</v>
      </c>
      <c r="E48" s="52">
        <v>0</v>
      </c>
      <c r="F48" s="52">
        <v>65965280.363636397</v>
      </c>
      <c r="G48" s="52">
        <v>65965280.363636397</v>
      </c>
      <c r="H48" s="52">
        <v>0</v>
      </c>
    </row>
    <row r="49" spans="1:8">
      <c r="A49" s="126" t="s">
        <v>676</v>
      </c>
      <c r="B49" s="9" t="s">
        <v>637</v>
      </c>
      <c r="C49" s="51">
        <v>0</v>
      </c>
      <c r="D49" s="52">
        <v>0</v>
      </c>
      <c r="E49" s="52">
        <v>0</v>
      </c>
      <c r="F49" s="52">
        <v>0</v>
      </c>
      <c r="G49" s="52">
        <v>0</v>
      </c>
      <c r="H49" s="52">
        <v>0</v>
      </c>
    </row>
    <row r="50" spans="1:8">
      <c r="A50" s="127"/>
      <c r="B50" s="9" t="s">
        <v>628</v>
      </c>
      <c r="C50" s="51">
        <v>0</v>
      </c>
      <c r="D50" s="52">
        <v>0</v>
      </c>
      <c r="E50" s="52">
        <v>0</v>
      </c>
      <c r="F50" s="52">
        <v>0</v>
      </c>
      <c r="G50" s="52">
        <v>0</v>
      </c>
      <c r="H50" s="52">
        <v>0</v>
      </c>
    </row>
    <row r="51" spans="1:8">
      <c r="A51" s="128"/>
      <c r="B51" s="9" t="s">
        <v>627</v>
      </c>
      <c r="C51" s="51">
        <v>0</v>
      </c>
      <c r="D51" s="52">
        <v>0</v>
      </c>
      <c r="E51" s="52">
        <v>0</v>
      </c>
      <c r="F51" s="52">
        <v>0</v>
      </c>
      <c r="G51" s="52">
        <v>0</v>
      </c>
      <c r="H51" s="52">
        <v>0</v>
      </c>
    </row>
    <row r="52" spans="1:8">
      <c r="A52" s="125" t="s">
        <v>660</v>
      </c>
      <c r="B52" s="45" t="s">
        <v>661</v>
      </c>
      <c r="C52" s="55">
        <v>98</v>
      </c>
      <c r="D52" s="54">
        <v>98.1</v>
      </c>
      <c r="E52" s="54">
        <v>0</v>
      </c>
      <c r="F52" s="54">
        <v>98.6</v>
      </c>
      <c r="G52" s="54">
        <v>98.5</v>
      </c>
      <c r="H52" s="54">
        <v>0</v>
      </c>
    </row>
    <row r="53" spans="1:8">
      <c r="A53" s="125"/>
      <c r="B53" s="45" t="s">
        <v>662</v>
      </c>
      <c r="C53" s="55">
        <v>97.3</v>
      </c>
      <c r="D53" s="54">
        <v>97.4</v>
      </c>
      <c r="E53" s="54">
        <v>0</v>
      </c>
      <c r="F53" s="54">
        <v>98</v>
      </c>
      <c r="G53" s="54">
        <v>97.9</v>
      </c>
      <c r="H53" s="54">
        <v>0</v>
      </c>
    </row>
    <row r="54" spans="1:8">
      <c r="A54" s="125"/>
      <c r="B54" s="45" t="s">
        <v>663</v>
      </c>
      <c r="C54" s="55">
        <v>0.7</v>
      </c>
      <c r="D54" s="54">
        <v>0.7</v>
      </c>
      <c r="E54" s="54">
        <v>0</v>
      </c>
      <c r="F54" s="54">
        <v>0.6</v>
      </c>
      <c r="G54" s="54">
        <v>0.6</v>
      </c>
      <c r="H54" s="54">
        <v>0</v>
      </c>
    </row>
    <row r="55" spans="1:8">
      <c r="A55" s="125"/>
      <c r="B55" s="45" t="s">
        <v>664</v>
      </c>
      <c r="C55" s="55">
        <v>0.8</v>
      </c>
      <c r="D55" s="54">
        <v>0.7</v>
      </c>
      <c r="E55" s="54">
        <v>0</v>
      </c>
      <c r="F55" s="54">
        <v>0.5</v>
      </c>
      <c r="G55" s="54">
        <v>0.5</v>
      </c>
      <c r="H55" s="54">
        <v>0</v>
      </c>
    </row>
    <row r="56" spans="1:8">
      <c r="A56" s="125"/>
      <c r="B56" s="45" t="s">
        <v>665</v>
      </c>
      <c r="C56" s="55">
        <v>1.2</v>
      </c>
      <c r="D56" s="54">
        <v>1.2</v>
      </c>
      <c r="E56" s="54">
        <v>100</v>
      </c>
      <c r="F56" s="54">
        <v>0.9</v>
      </c>
      <c r="G56" s="54">
        <v>1</v>
      </c>
      <c r="H56" s="54">
        <v>100</v>
      </c>
    </row>
    <row r="58" spans="1:8">
      <c r="A58" s="4" t="s">
        <v>677</v>
      </c>
    </row>
  </sheetData>
  <mergeCells count="15">
    <mergeCell ref="F3:H3"/>
    <mergeCell ref="A52:A56"/>
    <mergeCell ref="A37:A39"/>
    <mergeCell ref="A40:A42"/>
    <mergeCell ref="A43:A45"/>
    <mergeCell ref="A46:A48"/>
    <mergeCell ref="A49:A51"/>
    <mergeCell ref="A22:A24"/>
    <mergeCell ref="A25:A27"/>
    <mergeCell ref="A28:A30"/>
    <mergeCell ref="A31:A33"/>
    <mergeCell ref="A34:A36"/>
    <mergeCell ref="A3:B4"/>
    <mergeCell ref="A5:A21"/>
    <mergeCell ref="C3:E3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FC530-7174-4419-B63B-B434308D4891}">
  <dimension ref="A1:N58"/>
  <sheetViews>
    <sheetView zoomScale="70" zoomScaleNormal="70" workbookViewId="0">
      <selection activeCell="A58" sqref="A58"/>
    </sheetView>
  </sheetViews>
  <sheetFormatPr defaultRowHeight="15.75"/>
  <cols>
    <col min="1" max="1" width="8.88671875" style="4"/>
    <col min="2" max="2" width="20.62890625" style="4" bestFit="1" customWidth="1"/>
    <col min="3" max="3" width="11.29296875" style="4" bestFit="1" customWidth="1"/>
    <col min="4" max="4" width="12.40625" style="4" bestFit="1" customWidth="1"/>
    <col min="5" max="11" width="10.62890625" style="4" customWidth="1"/>
    <col min="12" max="12" width="15.58984375" style="39" bestFit="1" customWidth="1"/>
    <col min="13" max="14" width="12.62890625" style="39" customWidth="1"/>
    <col min="15" max="16384" width="8.88671875" style="4"/>
  </cols>
  <sheetData>
    <row r="1" spans="1:14">
      <c r="A1" s="37" t="s">
        <v>685</v>
      </c>
      <c r="C1" s="47"/>
      <c r="D1" s="47"/>
      <c r="E1" s="47"/>
      <c r="F1" s="47"/>
      <c r="G1" s="47"/>
      <c r="H1" s="47"/>
      <c r="I1" s="47"/>
      <c r="J1" s="47"/>
      <c r="K1" s="47"/>
      <c r="L1" s="100"/>
    </row>
    <row r="2" spans="1:14">
      <c r="C2" s="47"/>
      <c r="D2" s="47"/>
      <c r="E2" s="47"/>
      <c r="F2" s="47"/>
      <c r="G2" s="47"/>
      <c r="H2" s="47"/>
      <c r="I2" s="47"/>
      <c r="J2" s="47"/>
      <c r="K2" s="47"/>
      <c r="L2" s="100"/>
    </row>
    <row r="3" spans="1:14">
      <c r="A3" s="129"/>
      <c r="B3" s="129"/>
      <c r="C3" s="133" t="s">
        <v>682</v>
      </c>
      <c r="D3" s="134"/>
      <c r="E3" s="134"/>
      <c r="F3" s="133" t="s">
        <v>683</v>
      </c>
      <c r="G3" s="134"/>
      <c r="H3" s="134"/>
      <c r="I3" s="133" t="s">
        <v>684</v>
      </c>
      <c r="J3" s="134"/>
      <c r="K3" s="134"/>
      <c r="L3" s="136" t="s">
        <v>630</v>
      </c>
      <c r="M3" s="136"/>
      <c r="N3" s="136"/>
    </row>
    <row r="4" spans="1:14" ht="16.5" thickBot="1">
      <c r="A4" s="130"/>
      <c r="B4" s="130"/>
      <c r="C4" s="6" t="s">
        <v>678</v>
      </c>
      <c r="D4" s="48" t="s">
        <v>679</v>
      </c>
      <c r="E4" s="48" t="s">
        <v>680</v>
      </c>
      <c r="F4" s="6" t="s">
        <v>678</v>
      </c>
      <c r="G4" s="48" t="s">
        <v>679</v>
      </c>
      <c r="H4" s="48" t="s">
        <v>680</v>
      </c>
      <c r="I4" s="6" t="s">
        <v>678</v>
      </c>
      <c r="J4" s="48" t="s">
        <v>679</v>
      </c>
      <c r="K4" s="48" t="s">
        <v>680</v>
      </c>
      <c r="L4" s="101" t="s">
        <v>632</v>
      </c>
      <c r="M4" s="105" t="s">
        <v>613</v>
      </c>
      <c r="N4" s="105" t="s">
        <v>681</v>
      </c>
    </row>
    <row r="5" spans="1:14" ht="16.5" thickTop="1">
      <c r="A5" s="131" t="s">
        <v>640</v>
      </c>
      <c r="B5" s="12" t="s">
        <v>637</v>
      </c>
      <c r="C5" s="98">
        <v>34526</v>
      </c>
      <c r="D5" s="50">
        <v>47787</v>
      </c>
      <c r="E5" s="50">
        <v>37328</v>
      </c>
      <c r="F5" s="50">
        <v>34499</v>
      </c>
      <c r="G5" s="50">
        <v>47681</v>
      </c>
      <c r="H5" s="50">
        <v>37273</v>
      </c>
      <c r="I5" s="50">
        <v>27</v>
      </c>
      <c r="J5" s="50">
        <v>106</v>
      </c>
      <c r="K5" s="50">
        <v>55</v>
      </c>
      <c r="L5" s="50">
        <v>34075</v>
      </c>
      <c r="M5" s="102">
        <v>33562</v>
      </c>
      <c r="N5" s="102">
        <v>513</v>
      </c>
    </row>
    <row r="6" spans="1:14">
      <c r="A6" s="132"/>
      <c r="B6" s="9" t="s">
        <v>628</v>
      </c>
      <c r="C6" s="99">
        <v>40262319</v>
      </c>
      <c r="D6" s="52">
        <v>27025017</v>
      </c>
      <c r="E6" s="52">
        <v>44774085</v>
      </c>
      <c r="F6" s="52">
        <v>40247838</v>
      </c>
      <c r="G6" s="52">
        <v>26978055</v>
      </c>
      <c r="H6" s="52">
        <v>44713158</v>
      </c>
      <c r="I6" s="52">
        <v>14481</v>
      </c>
      <c r="J6" s="52">
        <v>46962</v>
      </c>
      <c r="K6" s="52">
        <v>60927</v>
      </c>
      <c r="L6" s="52">
        <v>34993605</v>
      </c>
      <c r="M6" s="103">
        <v>34584666</v>
      </c>
      <c r="N6" s="103">
        <v>408939</v>
      </c>
    </row>
    <row r="7" spans="1:14">
      <c r="A7" s="132"/>
      <c r="B7" s="9" t="s">
        <v>627</v>
      </c>
      <c r="C7" s="99">
        <v>1166.1449052887699</v>
      </c>
      <c r="D7" s="52">
        <v>565.53073011488505</v>
      </c>
      <c r="E7" s="52">
        <v>1199.4772021003</v>
      </c>
      <c r="F7" s="52">
        <v>1166.6378155888599</v>
      </c>
      <c r="G7" s="52">
        <v>565.80304523814505</v>
      </c>
      <c r="H7" s="52">
        <v>1199.61253454243</v>
      </c>
      <c r="I7" s="52">
        <v>536.33333333333303</v>
      </c>
      <c r="J7" s="52">
        <v>443.03773584905701</v>
      </c>
      <c r="K7" s="52">
        <v>1107.76363636364</v>
      </c>
      <c r="L7" s="52">
        <v>1026.9583272193699</v>
      </c>
      <c r="M7" s="103">
        <v>1030.4709492878901</v>
      </c>
      <c r="N7" s="103">
        <v>797.15204678362602</v>
      </c>
    </row>
    <row r="8" spans="1:14">
      <c r="A8" s="132"/>
      <c r="B8" s="9" t="s">
        <v>626</v>
      </c>
      <c r="C8" s="99">
        <v>16428</v>
      </c>
      <c r="D8" s="52">
        <v>14343</v>
      </c>
      <c r="E8" s="52">
        <v>11622</v>
      </c>
      <c r="F8" s="52">
        <v>16428</v>
      </c>
      <c r="G8" s="52">
        <v>14343</v>
      </c>
      <c r="H8" s="52">
        <v>11622</v>
      </c>
      <c r="I8" s="52">
        <v>1353</v>
      </c>
      <c r="J8" s="52">
        <v>3852</v>
      </c>
      <c r="K8" s="52">
        <v>4446</v>
      </c>
      <c r="L8" s="52">
        <v>15315</v>
      </c>
      <c r="M8" s="103">
        <v>15315</v>
      </c>
      <c r="N8" s="103">
        <v>6624</v>
      </c>
    </row>
    <row r="9" spans="1:14">
      <c r="A9" s="132"/>
      <c r="B9" s="9" t="s">
        <v>625</v>
      </c>
      <c r="C9" s="99">
        <v>114</v>
      </c>
      <c r="D9" s="52">
        <v>27</v>
      </c>
      <c r="E9" s="52">
        <v>165</v>
      </c>
      <c r="F9" s="52">
        <v>114</v>
      </c>
      <c r="G9" s="52">
        <v>27</v>
      </c>
      <c r="H9" s="52">
        <v>165</v>
      </c>
      <c r="I9" s="52">
        <v>201</v>
      </c>
      <c r="J9" s="52">
        <v>201</v>
      </c>
      <c r="K9" s="52">
        <v>291</v>
      </c>
      <c r="L9" s="52">
        <v>6</v>
      </c>
      <c r="M9" s="103">
        <v>6</v>
      </c>
      <c r="N9" s="103">
        <v>123</v>
      </c>
    </row>
    <row r="10" spans="1:14">
      <c r="A10" s="132"/>
      <c r="B10" s="9" t="s">
        <v>624</v>
      </c>
      <c r="C10" s="99">
        <v>1542</v>
      </c>
      <c r="D10" s="52">
        <v>636</v>
      </c>
      <c r="E10" s="52">
        <v>1689</v>
      </c>
      <c r="F10" s="52">
        <v>1542</v>
      </c>
      <c r="G10" s="52">
        <v>636</v>
      </c>
      <c r="H10" s="52">
        <v>1689</v>
      </c>
      <c r="I10" s="52">
        <v>690</v>
      </c>
      <c r="J10" s="52">
        <v>450</v>
      </c>
      <c r="K10" s="52">
        <v>1329</v>
      </c>
      <c r="L10" s="52">
        <v>1452</v>
      </c>
      <c r="M10" s="103">
        <v>1455</v>
      </c>
      <c r="N10" s="103">
        <v>1140</v>
      </c>
    </row>
    <row r="11" spans="1:14">
      <c r="A11" s="132"/>
      <c r="B11" s="46" t="s">
        <v>623</v>
      </c>
      <c r="C11" s="99">
        <v>12069188</v>
      </c>
      <c r="D11" s="52">
        <v>7633258</v>
      </c>
      <c r="E11" s="52">
        <v>13020114</v>
      </c>
      <c r="F11" s="52">
        <v>12064955</v>
      </c>
      <c r="G11" s="52">
        <v>7619508</v>
      </c>
      <c r="H11" s="52">
        <v>13002782</v>
      </c>
      <c r="I11" s="52">
        <v>4233</v>
      </c>
      <c r="J11" s="52">
        <v>13750</v>
      </c>
      <c r="K11" s="52">
        <v>17332</v>
      </c>
      <c r="L11" s="52">
        <v>10425980</v>
      </c>
      <c r="M11" s="103">
        <v>10309701</v>
      </c>
      <c r="N11" s="103">
        <v>116279</v>
      </c>
    </row>
    <row r="12" spans="1:14">
      <c r="A12" s="132"/>
      <c r="B12" s="46" t="s">
        <v>622</v>
      </c>
      <c r="C12" s="99">
        <v>11312308</v>
      </c>
      <c r="D12" s="52">
        <v>6785636</v>
      </c>
      <c r="E12" s="52">
        <v>12531871</v>
      </c>
      <c r="F12" s="52">
        <v>11308467</v>
      </c>
      <c r="G12" s="52">
        <v>6775693</v>
      </c>
      <c r="H12" s="52">
        <v>12514834</v>
      </c>
      <c r="I12" s="52">
        <v>3841</v>
      </c>
      <c r="J12" s="52">
        <v>9943</v>
      </c>
      <c r="K12" s="52">
        <v>17037</v>
      </c>
      <c r="L12" s="52">
        <v>9978261</v>
      </c>
      <c r="M12" s="103">
        <v>9861172</v>
      </c>
      <c r="N12" s="103">
        <v>117089</v>
      </c>
    </row>
    <row r="13" spans="1:14">
      <c r="A13" s="132"/>
      <c r="B13" s="46" t="s">
        <v>621</v>
      </c>
      <c r="C13" s="99">
        <v>9314744</v>
      </c>
      <c r="D13" s="52">
        <v>6758472</v>
      </c>
      <c r="E13" s="52">
        <v>11136807</v>
      </c>
      <c r="F13" s="52">
        <v>9311343</v>
      </c>
      <c r="G13" s="52">
        <v>6745485</v>
      </c>
      <c r="H13" s="52">
        <v>11121226</v>
      </c>
      <c r="I13" s="52">
        <v>3401</v>
      </c>
      <c r="J13" s="52">
        <v>12987</v>
      </c>
      <c r="K13" s="52">
        <v>15581</v>
      </c>
      <c r="L13" s="52">
        <v>7980749</v>
      </c>
      <c r="M13" s="103">
        <v>7889491</v>
      </c>
      <c r="N13" s="103">
        <v>91258</v>
      </c>
    </row>
    <row r="14" spans="1:14">
      <c r="A14" s="132"/>
      <c r="B14" s="46" t="s">
        <v>620</v>
      </c>
      <c r="C14" s="99">
        <v>7557431</v>
      </c>
      <c r="D14" s="52">
        <v>5816953</v>
      </c>
      <c r="E14" s="52">
        <v>8055856</v>
      </c>
      <c r="F14" s="52">
        <v>7554526</v>
      </c>
      <c r="G14" s="52">
        <v>5807473</v>
      </c>
      <c r="H14" s="52">
        <v>8044984</v>
      </c>
      <c r="I14" s="52">
        <v>2905</v>
      </c>
      <c r="J14" s="52">
        <v>9480</v>
      </c>
      <c r="K14" s="52">
        <v>10872</v>
      </c>
      <c r="L14" s="52">
        <v>6608615</v>
      </c>
      <c r="M14" s="103">
        <v>6524302</v>
      </c>
      <c r="N14" s="103">
        <v>84313</v>
      </c>
    </row>
    <row r="15" spans="1:14">
      <c r="A15" s="132"/>
      <c r="B15" s="46" t="s">
        <v>619</v>
      </c>
      <c r="C15" s="99">
        <v>94</v>
      </c>
      <c r="D15" s="52">
        <v>453</v>
      </c>
      <c r="E15" s="52">
        <v>127</v>
      </c>
      <c r="F15" s="52">
        <v>94</v>
      </c>
      <c r="G15" s="52">
        <v>453</v>
      </c>
      <c r="H15" s="52">
        <v>127</v>
      </c>
      <c r="I15" s="52">
        <v>0</v>
      </c>
      <c r="J15" s="52">
        <v>0</v>
      </c>
      <c r="K15" s="52">
        <v>0</v>
      </c>
      <c r="L15" s="52">
        <v>0</v>
      </c>
      <c r="M15" s="103">
        <v>0</v>
      </c>
      <c r="N15" s="103">
        <v>0</v>
      </c>
    </row>
    <row r="16" spans="1:14">
      <c r="A16" s="132"/>
      <c r="B16" s="46" t="s">
        <v>618</v>
      </c>
      <c r="C16" s="99">
        <v>8554</v>
      </c>
      <c r="D16" s="52">
        <v>30245</v>
      </c>
      <c r="E16" s="52">
        <v>29310</v>
      </c>
      <c r="F16" s="52">
        <v>8453</v>
      </c>
      <c r="G16" s="52">
        <v>29443</v>
      </c>
      <c r="H16" s="52">
        <v>29205</v>
      </c>
      <c r="I16" s="52">
        <v>101</v>
      </c>
      <c r="J16" s="52">
        <v>802</v>
      </c>
      <c r="K16" s="52">
        <v>105</v>
      </c>
      <c r="L16" s="52">
        <v>0</v>
      </c>
      <c r="M16" s="103">
        <v>0</v>
      </c>
      <c r="N16" s="103">
        <v>0</v>
      </c>
    </row>
    <row r="17" spans="1:14">
      <c r="A17" s="132"/>
      <c r="B17" s="46" t="s">
        <v>617</v>
      </c>
      <c r="C17" s="99">
        <v>0</v>
      </c>
      <c r="D17" s="52">
        <v>0</v>
      </c>
      <c r="E17" s="52">
        <v>0</v>
      </c>
      <c r="F17" s="52">
        <v>0</v>
      </c>
      <c r="G17" s="52">
        <v>0</v>
      </c>
      <c r="H17" s="52">
        <v>0</v>
      </c>
      <c r="I17" s="52">
        <v>0</v>
      </c>
      <c r="J17" s="52">
        <v>0</v>
      </c>
      <c r="K17" s="52">
        <v>0</v>
      </c>
      <c r="L17" s="52">
        <v>0</v>
      </c>
      <c r="M17" s="103">
        <v>0</v>
      </c>
      <c r="N17" s="103">
        <v>0</v>
      </c>
    </row>
    <row r="18" spans="1:14">
      <c r="A18" s="132"/>
      <c r="B18" s="46" t="s">
        <v>616</v>
      </c>
      <c r="C18" s="99">
        <v>40262319</v>
      </c>
      <c r="D18" s="52">
        <v>27025017</v>
      </c>
      <c r="E18" s="52">
        <v>44774085</v>
      </c>
      <c r="F18" s="52">
        <v>40247838</v>
      </c>
      <c r="G18" s="52">
        <v>26978055</v>
      </c>
      <c r="H18" s="52">
        <v>44713158</v>
      </c>
      <c r="I18" s="52">
        <v>14481</v>
      </c>
      <c r="J18" s="52">
        <v>46962</v>
      </c>
      <c r="K18" s="52">
        <v>60927</v>
      </c>
      <c r="L18" s="52">
        <v>34993605</v>
      </c>
      <c r="M18" s="103">
        <v>34584666</v>
      </c>
      <c r="N18" s="103">
        <v>408939</v>
      </c>
    </row>
    <row r="19" spans="1:14">
      <c r="A19" s="132"/>
      <c r="B19" s="46" t="s">
        <v>639</v>
      </c>
      <c r="C19" s="55">
        <v>41.905621481961802</v>
      </c>
      <c r="D19" s="54">
        <v>46.532533171024497</v>
      </c>
      <c r="E19" s="54">
        <v>42.865561630126003</v>
      </c>
      <c r="F19" s="54">
        <v>41.905031023032798</v>
      </c>
      <c r="G19" s="54">
        <v>46.530255794941503</v>
      </c>
      <c r="H19" s="54">
        <v>42.864809504173202</v>
      </c>
      <c r="I19" s="54">
        <v>43.5467163869898</v>
      </c>
      <c r="J19" s="54">
        <v>47.840807461351702</v>
      </c>
      <c r="K19" s="54">
        <v>43.417532456874603</v>
      </c>
      <c r="L19" s="54">
        <v>41.691514778200201</v>
      </c>
      <c r="M19" s="104">
        <v>41.676831576167302</v>
      </c>
      <c r="N19" s="104">
        <v>42.933298120257497</v>
      </c>
    </row>
    <row r="20" spans="1:14">
      <c r="A20" s="132"/>
      <c r="B20" s="46" t="s">
        <v>615</v>
      </c>
      <c r="C20" s="99">
        <v>40253671</v>
      </c>
      <c r="D20" s="52">
        <v>26994319</v>
      </c>
      <c r="E20" s="52">
        <v>44744648</v>
      </c>
      <c r="F20" s="52">
        <v>40239291</v>
      </c>
      <c r="G20" s="52">
        <v>26948159</v>
      </c>
      <c r="H20" s="52">
        <v>44683826</v>
      </c>
      <c r="I20" s="52">
        <v>14380</v>
      </c>
      <c r="J20" s="52">
        <v>46160</v>
      </c>
      <c r="K20" s="52">
        <v>60822</v>
      </c>
      <c r="L20" s="52">
        <v>34993605</v>
      </c>
      <c r="M20" s="103">
        <v>34584666</v>
      </c>
      <c r="N20" s="103">
        <v>408939</v>
      </c>
    </row>
    <row r="21" spans="1:14">
      <c r="A21" s="132"/>
      <c r="B21" s="46" t="s">
        <v>638</v>
      </c>
      <c r="C21" s="55">
        <v>41.914624382953797</v>
      </c>
      <c r="D21" s="54">
        <v>46.585450071920697</v>
      </c>
      <c r="E21" s="54">
        <v>42.893762400365702</v>
      </c>
      <c r="F21" s="54">
        <v>41.913931833441097</v>
      </c>
      <c r="G21" s="54">
        <v>46.581875964142903</v>
      </c>
      <c r="H21" s="54">
        <v>42.892947439192</v>
      </c>
      <c r="I21" s="54">
        <v>43.852573018080697</v>
      </c>
      <c r="J21" s="54">
        <v>48.672010398613502</v>
      </c>
      <c r="K21" s="54">
        <v>43.492486271414897</v>
      </c>
      <c r="L21" s="54">
        <v>41.691514778200201</v>
      </c>
      <c r="M21" s="104">
        <v>41.676831576167302</v>
      </c>
      <c r="N21" s="104">
        <v>42.933298120257497</v>
      </c>
    </row>
    <row r="22" spans="1:14">
      <c r="A22" s="109" t="s">
        <v>667</v>
      </c>
      <c r="B22" s="9" t="s">
        <v>637</v>
      </c>
      <c r="C22" s="99">
        <v>34526</v>
      </c>
      <c r="D22" s="52">
        <v>47777</v>
      </c>
      <c r="E22" s="52">
        <v>37328</v>
      </c>
      <c r="F22" s="52">
        <v>34499</v>
      </c>
      <c r="G22" s="52">
        <v>47671</v>
      </c>
      <c r="H22" s="52">
        <v>37273</v>
      </c>
      <c r="I22" s="52">
        <v>27</v>
      </c>
      <c r="J22" s="52">
        <v>106</v>
      </c>
      <c r="K22" s="52">
        <v>55</v>
      </c>
      <c r="L22" s="52">
        <v>33845</v>
      </c>
      <c r="M22" s="103">
        <v>33332</v>
      </c>
      <c r="N22" s="103">
        <v>513</v>
      </c>
    </row>
    <row r="23" spans="1:14">
      <c r="A23" s="110"/>
      <c r="B23" s="9" t="s">
        <v>628</v>
      </c>
      <c r="C23" s="99">
        <v>40262319</v>
      </c>
      <c r="D23" s="52">
        <v>27024369</v>
      </c>
      <c r="E23" s="52">
        <v>44774085</v>
      </c>
      <c r="F23" s="52">
        <v>40247838</v>
      </c>
      <c r="G23" s="52">
        <v>26977407</v>
      </c>
      <c r="H23" s="52">
        <v>44713158</v>
      </c>
      <c r="I23" s="52">
        <v>14481</v>
      </c>
      <c r="J23" s="52">
        <v>46962</v>
      </c>
      <c r="K23" s="52">
        <v>60927</v>
      </c>
      <c r="L23" s="52">
        <v>34976391</v>
      </c>
      <c r="M23" s="103">
        <v>34567452</v>
      </c>
      <c r="N23" s="103">
        <v>408939</v>
      </c>
    </row>
    <row r="24" spans="1:14">
      <c r="A24" s="111"/>
      <c r="B24" s="9" t="s">
        <v>627</v>
      </c>
      <c r="C24" s="99">
        <v>1166.1449052887699</v>
      </c>
      <c r="D24" s="52">
        <v>565.63553592732899</v>
      </c>
      <c r="E24" s="52">
        <v>1199.4772021003</v>
      </c>
      <c r="F24" s="52">
        <v>1166.6378155888599</v>
      </c>
      <c r="G24" s="52">
        <v>565.90814121793096</v>
      </c>
      <c r="H24" s="52">
        <v>1199.61253454243</v>
      </c>
      <c r="I24" s="52">
        <v>536.33333333333303</v>
      </c>
      <c r="J24" s="52">
        <v>443.03773584905701</v>
      </c>
      <c r="K24" s="52">
        <v>1107.76363636364</v>
      </c>
      <c r="L24" s="52">
        <v>1033.4286009750299</v>
      </c>
      <c r="M24" s="103">
        <v>1037.0650426017</v>
      </c>
      <c r="N24" s="103">
        <v>797.15204678362602</v>
      </c>
    </row>
    <row r="25" spans="1:14">
      <c r="A25" s="109" t="s">
        <v>668</v>
      </c>
      <c r="B25" s="9" t="s">
        <v>637</v>
      </c>
      <c r="C25" s="99">
        <v>34511</v>
      </c>
      <c r="D25" s="52">
        <v>47738</v>
      </c>
      <c r="E25" s="52">
        <v>37324</v>
      </c>
      <c r="F25" s="52">
        <v>34484</v>
      </c>
      <c r="G25" s="52">
        <v>47632</v>
      </c>
      <c r="H25" s="52">
        <v>37269</v>
      </c>
      <c r="I25" s="52">
        <v>27</v>
      </c>
      <c r="J25" s="52">
        <v>106</v>
      </c>
      <c r="K25" s="52">
        <v>55</v>
      </c>
      <c r="L25" s="52">
        <v>32064</v>
      </c>
      <c r="M25" s="103">
        <v>31581</v>
      </c>
      <c r="N25" s="103">
        <v>483</v>
      </c>
    </row>
    <row r="26" spans="1:14">
      <c r="A26" s="110"/>
      <c r="B26" s="9" t="s">
        <v>628</v>
      </c>
      <c r="C26" s="99">
        <v>40259985</v>
      </c>
      <c r="D26" s="52">
        <v>27018072</v>
      </c>
      <c r="E26" s="52">
        <v>44773359</v>
      </c>
      <c r="F26" s="52">
        <v>40245504</v>
      </c>
      <c r="G26" s="52">
        <v>26971110</v>
      </c>
      <c r="H26" s="52">
        <v>44712432</v>
      </c>
      <c r="I26" s="52">
        <v>14481</v>
      </c>
      <c r="J26" s="52">
        <v>46962</v>
      </c>
      <c r="K26" s="52">
        <v>60927</v>
      </c>
      <c r="L26" s="52">
        <v>34682655</v>
      </c>
      <c r="M26" s="103">
        <v>34278882</v>
      </c>
      <c r="N26" s="103">
        <v>403773</v>
      </c>
    </row>
    <row r="27" spans="1:14">
      <c r="A27" s="111"/>
      <c r="B27" s="9" t="s">
        <v>627</v>
      </c>
      <c r="C27" s="99">
        <v>1166.5841325954</v>
      </c>
      <c r="D27" s="52">
        <v>565.96572960744095</v>
      </c>
      <c r="E27" s="52">
        <v>1199.5862983602999</v>
      </c>
      <c r="F27" s="52">
        <v>1167.07760120636</v>
      </c>
      <c r="G27" s="52">
        <v>566.23929291232798</v>
      </c>
      <c r="H27" s="52">
        <v>1199.72180632697</v>
      </c>
      <c r="I27" s="52">
        <v>536.33333333333303</v>
      </c>
      <c r="J27" s="52">
        <v>443.03773584905701</v>
      </c>
      <c r="K27" s="52">
        <v>1107.76363636364</v>
      </c>
      <c r="L27" s="52">
        <v>1081.66962949102</v>
      </c>
      <c r="M27" s="103">
        <v>1085.4273772204799</v>
      </c>
      <c r="N27" s="103">
        <v>835.96894409937897</v>
      </c>
    </row>
    <row r="28" spans="1:14">
      <c r="A28" s="109" t="s">
        <v>669</v>
      </c>
      <c r="B28" s="9" t="s">
        <v>637</v>
      </c>
      <c r="C28" s="99">
        <v>31812</v>
      </c>
      <c r="D28" s="52">
        <v>38270</v>
      </c>
      <c r="E28" s="52">
        <v>35254</v>
      </c>
      <c r="F28" s="52">
        <v>31793</v>
      </c>
      <c r="G28" s="52">
        <v>38208</v>
      </c>
      <c r="H28" s="52">
        <v>35201</v>
      </c>
      <c r="I28" s="52">
        <v>19</v>
      </c>
      <c r="J28" s="52">
        <v>62</v>
      </c>
      <c r="K28" s="52">
        <v>53</v>
      </c>
      <c r="L28" s="52">
        <v>28912</v>
      </c>
      <c r="M28" s="103">
        <v>28510</v>
      </c>
      <c r="N28" s="103">
        <v>402</v>
      </c>
    </row>
    <row r="29" spans="1:14">
      <c r="A29" s="110"/>
      <c r="B29" s="9" t="s">
        <v>628</v>
      </c>
      <c r="C29" s="99">
        <v>39584160</v>
      </c>
      <c r="D29" s="52">
        <v>24656019</v>
      </c>
      <c r="E29" s="52">
        <v>44240226</v>
      </c>
      <c r="F29" s="52">
        <v>39571695</v>
      </c>
      <c r="G29" s="52">
        <v>24619458</v>
      </c>
      <c r="H29" s="52">
        <v>44179887</v>
      </c>
      <c r="I29" s="52">
        <v>12465</v>
      </c>
      <c r="J29" s="52">
        <v>36561</v>
      </c>
      <c r="K29" s="52">
        <v>60339</v>
      </c>
      <c r="L29" s="52">
        <v>33904665</v>
      </c>
      <c r="M29" s="103">
        <v>33520728</v>
      </c>
      <c r="N29" s="103">
        <v>383937</v>
      </c>
    </row>
    <row r="30" spans="1:14">
      <c r="A30" s="111"/>
      <c r="B30" s="9" t="s">
        <v>627</v>
      </c>
      <c r="C30" s="99">
        <v>1244.3153526971</v>
      </c>
      <c r="D30" s="52">
        <v>644.26493336817396</v>
      </c>
      <c r="E30" s="52">
        <v>1254.8994724003001</v>
      </c>
      <c r="F30" s="52">
        <v>1244.6669078099001</v>
      </c>
      <c r="G30" s="52">
        <v>644.35348618090404</v>
      </c>
      <c r="H30" s="52">
        <v>1255.07477060311</v>
      </c>
      <c r="I30" s="52">
        <v>656.05263157894694</v>
      </c>
      <c r="J30" s="52">
        <v>589.69354838709705</v>
      </c>
      <c r="K30" s="52">
        <v>1138.4716981132101</v>
      </c>
      <c r="L30" s="52">
        <v>1172.6848713336999</v>
      </c>
      <c r="M30" s="103">
        <v>1175.7533497018601</v>
      </c>
      <c r="N30" s="103">
        <v>955.067164179104</v>
      </c>
    </row>
    <row r="31" spans="1:14">
      <c r="A31" s="109" t="s">
        <v>670</v>
      </c>
      <c r="B31" s="9" t="s">
        <v>637</v>
      </c>
      <c r="C31" s="99">
        <v>29032</v>
      </c>
      <c r="D31" s="52">
        <v>27487</v>
      </c>
      <c r="E31" s="52">
        <v>31977</v>
      </c>
      <c r="F31" s="52">
        <v>29018</v>
      </c>
      <c r="G31" s="52">
        <v>27442</v>
      </c>
      <c r="H31" s="52">
        <v>31928</v>
      </c>
      <c r="I31" s="52">
        <v>14</v>
      </c>
      <c r="J31" s="52">
        <v>45</v>
      </c>
      <c r="K31" s="52">
        <v>49</v>
      </c>
      <c r="L31" s="52">
        <v>25873</v>
      </c>
      <c r="M31" s="103">
        <v>25550</v>
      </c>
      <c r="N31" s="103">
        <v>323</v>
      </c>
    </row>
    <row r="32" spans="1:14">
      <c r="A32" s="110"/>
      <c r="B32" s="9" t="s">
        <v>628</v>
      </c>
      <c r="C32" s="99">
        <v>38613174</v>
      </c>
      <c r="D32" s="52">
        <v>20897436</v>
      </c>
      <c r="E32" s="52">
        <v>43090497</v>
      </c>
      <c r="F32" s="52">
        <v>38602488</v>
      </c>
      <c r="G32" s="52">
        <v>20866692</v>
      </c>
      <c r="H32" s="52">
        <v>43031616</v>
      </c>
      <c r="I32" s="52">
        <v>10686</v>
      </c>
      <c r="J32" s="52">
        <v>30744</v>
      </c>
      <c r="K32" s="52">
        <v>58881</v>
      </c>
      <c r="L32" s="52">
        <v>32847228</v>
      </c>
      <c r="M32" s="103">
        <v>32490720</v>
      </c>
      <c r="N32" s="103">
        <v>356508</v>
      </c>
    </row>
    <row r="33" spans="1:14">
      <c r="A33" s="111"/>
      <c r="B33" s="9" t="s">
        <v>627</v>
      </c>
      <c r="C33" s="99">
        <v>1330.02114907688</v>
      </c>
      <c r="D33" s="52">
        <v>760.266162185761</v>
      </c>
      <c r="E33" s="52">
        <v>1347.5465803546299</v>
      </c>
      <c r="F33" s="52">
        <v>1330.2945757805501</v>
      </c>
      <c r="G33" s="52">
        <v>760.39253698710002</v>
      </c>
      <c r="H33" s="52">
        <v>1347.77048358807</v>
      </c>
      <c r="I33" s="52">
        <v>763.28571428571399</v>
      </c>
      <c r="J33" s="52">
        <v>683.2</v>
      </c>
      <c r="K33" s="52">
        <v>1201.6530612244901</v>
      </c>
      <c r="L33" s="52">
        <v>1269.55621690565</v>
      </c>
      <c r="M33" s="103">
        <v>1271.6524461839499</v>
      </c>
      <c r="N33" s="103">
        <v>1103.7399380805</v>
      </c>
    </row>
    <row r="34" spans="1:14">
      <c r="A34" s="109" t="s">
        <v>671</v>
      </c>
      <c r="B34" s="9" t="s">
        <v>637</v>
      </c>
      <c r="C34" s="99">
        <v>26263</v>
      </c>
      <c r="D34" s="52">
        <v>19581</v>
      </c>
      <c r="E34" s="52">
        <v>28324</v>
      </c>
      <c r="F34" s="52">
        <v>26254</v>
      </c>
      <c r="G34" s="52">
        <v>19558</v>
      </c>
      <c r="H34" s="52">
        <v>28284</v>
      </c>
      <c r="I34" s="52">
        <v>9</v>
      </c>
      <c r="J34" s="52">
        <v>23</v>
      </c>
      <c r="K34" s="52">
        <v>40</v>
      </c>
      <c r="L34" s="52">
        <v>23303</v>
      </c>
      <c r="M34" s="103">
        <v>23048</v>
      </c>
      <c r="N34" s="103">
        <v>255</v>
      </c>
    </row>
    <row r="35" spans="1:14">
      <c r="A35" s="110"/>
      <c r="B35" s="9" t="s">
        <v>628</v>
      </c>
      <c r="C35" s="99">
        <v>37367166</v>
      </c>
      <c r="D35" s="52">
        <v>17365683</v>
      </c>
      <c r="E35" s="52">
        <v>41445564</v>
      </c>
      <c r="F35" s="52">
        <v>37358682</v>
      </c>
      <c r="G35" s="52">
        <v>17344509</v>
      </c>
      <c r="H35" s="52">
        <v>41390811</v>
      </c>
      <c r="I35" s="52">
        <v>8484</v>
      </c>
      <c r="J35" s="52">
        <v>21174</v>
      </c>
      <c r="K35" s="52">
        <v>54753</v>
      </c>
      <c r="L35" s="52">
        <v>31693509</v>
      </c>
      <c r="M35" s="103">
        <v>31367403</v>
      </c>
      <c r="N35" s="103">
        <v>326106</v>
      </c>
    </row>
    <row r="36" spans="1:14">
      <c r="A36" s="111"/>
      <c r="B36" s="9" t="s">
        <v>627</v>
      </c>
      <c r="C36" s="99">
        <v>1422.80645775426</v>
      </c>
      <c r="D36" s="52">
        <v>886.86394974720395</v>
      </c>
      <c r="E36" s="52">
        <v>1463.2666290072</v>
      </c>
      <c r="F36" s="52">
        <v>1422.9710520301701</v>
      </c>
      <c r="G36" s="52">
        <v>886.824266284896</v>
      </c>
      <c r="H36" s="52">
        <v>1463.40019092066</v>
      </c>
      <c r="I36" s="52">
        <v>942.66666666666697</v>
      </c>
      <c r="J36" s="52">
        <v>920.60869565217399</v>
      </c>
      <c r="K36" s="52">
        <v>1368.825</v>
      </c>
      <c r="L36" s="52">
        <v>1360.0613225764901</v>
      </c>
      <c r="M36" s="103">
        <v>1360.9598663658501</v>
      </c>
      <c r="N36" s="103">
        <v>1278.84705882353</v>
      </c>
    </row>
    <row r="37" spans="1:14">
      <c r="A37" s="109" t="s">
        <v>672</v>
      </c>
      <c r="B37" s="9" t="s">
        <v>637</v>
      </c>
      <c r="C37" s="99">
        <v>15998</v>
      </c>
      <c r="D37" s="52">
        <v>4893</v>
      </c>
      <c r="E37" s="52">
        <v>15907</v>
      </c>
      <c r="F37" s="52">
        <v>15995</v>
      </c>
      <c r="G37" s="52">
        <v>4890</v>
      </c>
      <c r="H37" s="52">
        <v>15883</v>
      </c>
      <c r="I37" s="52">
        <v>3</v>
      </c>
      <c r="J37" s="52">
        <v>3</v>
      </c>
      <c r="K37" s="52">
        <v>24</v>
      </c>
      <c r="L37" s="52">
        <v>13801</v>
      </c>
      <c r="M37" s="103">
        <v>13679</v>
      </c>
      <c r="N37" s="103">
        <v>122</v>
      </c>
    </row>
    <row r="38" spans="1:14">
      <c r="A38" s="110"/>
      <c r="B38" s="9" t="s">
        <v>628</v>
      </c>
      <c r="C38" s="99">
        <v>29809677</v>
      </c>
      <c r="D38" s="52">
        <v>7375608</v>
      </c>
      <c r="E38" s="52">
        <v>32450034</v>
      </c>
      <c r="F38" s="52">
        <v>29806026</v>
      </c>
      <c r="G38" s="52">
        <v>7368387</v>
      </c>
      <c r="H38" s="52">
        <v>32406822</v>
      </c>
      <c r="I38" s="52">
        <v>3651</v>
      </c>
      <c r="J38" s="52">
        <v>7221</v>
      </c>
      <c r="K38" s="52">
        <v>43212</v>
      </c>
      <c r="L38" s="52">
        <v>24738897</v>
      </c>
      <c r="M38" s="103">
        <v>24503736</v>
      </c>
      <c r="N38" s="103">
        <v>235161</v>
      </c>
    </row>
    <row r="39" spans="1:14">
      <c r="A39" s="111"/>
      <c r="B39" s="9" t="s">
        <v>627</v>
      </c>
      <c r="C39" s="99">
        <v>1863.3377297162101</v>
      </c>
      <c r="D39" s="52">
        <v>1507.3795217657901</v>
      </c>
      <c r="E39" s="52">
        <v>2039.9845351103299</v>
      </c>
      <c r="F39" s="52">
        <v>1863.4589559237299</v>
      </c>
      <c r="G39" s="52">
        <v>1506.82760736196</v>
      </c>
      <c r="H39" s="52">
        <v>2040.3464081093</v>
      </c>
      <c r="I39" s="52">
        <v>1217</v>
      </c>
      <c r="J39" s="52">
        <v>2407</v>
      </c>
      <c r="K39" s="52">
        <v>1800.5</v>
      </c>
      <c r="L39" s="52">
        <v>1792.5438011738299</v>
      </c>
      <c r="M39" s="103">
        <v>1791.3397178156299</v>
      </c>
      <c r="N39" s="103">
        <v>1927.5491803278701</v>
      </c>
    </row>
    <row r="40" spans="1:14">
      <c r="A40" s="109" t="s">
        <v>673</v>
      </c>
      <c r="B40" s="9" t="s">
        <v>637</v>
      </c>
      <c r="C40" s="99">
        <v>4786</v>
      </c>
      <c r="D40" s="52">
        <v>653</v>
      </c>
      <c r="E40" s="52">
        <v>6318</v>
      </c>
      <c r="F40" s="52">
        <v>4786</v>
      </c>
      <c r="G40" s="52">
        <v>651</v>
      </c>
      <c r="H40" s="52">
        <v>6313</v>
      </c>
      <c r="I40" s="52">
        <v>0</v>
      </c>
      <c r="J40" s="52">
        <v>2</v>
      </c>
      <c r="K40" s="52">
        <v>5</v>
      </c>
      <c r="L40" s="52">
        <v>3698</v>
      </c>
      <c r="M40" s="103">
        <v>3670</v>
      </c>
      <c r="N40" s="103">
        <v>28</v>
      </c>
    </row>
    <row r="41" spans="1:14">
      <c r="A41" s="110"/>
      <c r="B41" s="9" t="s">
        <v>628</v>
      </c>
      <c r="C41" s="99">
        <v>14059800</v>
      </c>
      <c r="D41" s="52">
        <v>1756512</v>
      </c>
      <c r="E41" s="52">
        <v>19054530</v>
      </c>
      <c r="F41" s="52">
        <v>14059800</v>
      </c>
      <c r="G41" s="52">
        <v>1750491</v>
      </c>
      <c r="H41" s="52">
        <v>19038339</v>
      </c>
      <c r="I41" s="52">
        <v>0</v>
      </c>
      <c r="J41" s="52">
        <v>6021</v>
      </c>
      <c r="K41" s="52">
        <v>16191</v>
      </c>
      <c r="L41" s="52">
        <v>10567089</v>
      </c>
      <c r="M41" s="103">
        <v>10461378</v>
      </c>
      <c r="N41" s="103">
        <v>105711</v>
      </c>
    </row>
    <row r="42" spans="1:14">
      <c r="A42" s="111"/>
      <c r="B42" s="9" t="s">
        <v>627</v>
      </c>
      <c r="C42" s="99">
        <v>2937.6932720434602</v>
      </c>
      <c r="D42" s="52">
        <v>2689.9111791730502</v>
      </c>
      <c r="E42" s="52">
        <v>3015.9116809116799</v>
      </c>
      <c r="F42" s="52">
        <v>2937.6932720434602</v>
      </c>
      <c r="G42" s="52">
        <v>2688.9262672811101</v>
      </c>
      <c r="H42" s="52">
        <v>3015.7356249009999</v>
      </c>
      <c r="I42" s="52">
        <v>0</v>
      </c>
      <c r="J42" s="52">
        <v>3010.5</v>
      </c>
      <c r="K42" s="52">
        <v>3238.2</v>
      </c>
      <c r="L42" s="52">
        <v>2857.51460248783</v>
      </c>
      <c r="M42" s="103">
        <v>2850.5117166212499</v>
      </c>
      <c r="N42" s="103">
        <v>3775.3928571428601</v>
      </c>
    </row>
    <row r="43" spans="1:14">
      <c r="A43" s="109" t="s">
        <v>674</v>
      </c>
      <c r="B43" s="9" t="s">
        <v>637</v>
      </c>
      <c r="C43" s="99">
        <v>1553</v>
      </c>
      <c r="D43" s="52">
        <v>129</v>
      </c>
      <c r="E43" s="52">
        <v>2722</v>
      </c>
      <c r="F43" s="52">
        <v>1553</v>
      </c>
      <c r="G43" s="52">
        <v>128</v>
      </c>
      <c r="H43" s="52">
        <v>2719</v>
      </c>
      <c r="I43" s="52">
        <v>0</v>
      </c>
      <c r="J43" s="52">
        <v>1</v>
      </c>
      <c r="K43" s="52">
        <v>3</v>
      </c>
      <c r="L43" s="52">
        <v>1061</v>
      </c>
      <c r="M43" s="103">
        <v>1049</v>
      </c>
      <c r="N43" s="103">
        <v>12</v>
      </c>
    </row>
    <row r="44" spans="1:14">
      <c r="A44" s="110"/>
      <c r="B44" s="9" t="s">
        <v>628</v>
      </c>
      <c r="C44" s="99">
        <v>6281028</v>
      </c>
      <c r="D44" s="52">
        <v>521547</v>
      </c>
      <c r="E44" s="52">
        <v>10291329</v>
      </c>
      <c r="F44" s="52">
        <v>6281028</v>
      </c>
      <c r="G44" s="52">
        <v>517695</v>
      </c>
      <c r="H44" s="52">
        <v>10279329</v>
      </c>
      <c r="I44" s="52">
        <v>0</v>
      </c>
      <c r="J44" s="52">
        <v>3852</v>
      </c>
      <c r="K44" s="52">
        <v>12000</v>
      </c>
      <c r="L44" s="52">
        <v>4243431</v>
      </c>
      <c r="M44" s="103">
        <v>4176861</v>
      </c>
      <c r="N44" s="103">
        <v>66570</v>
      </c>
    </row>
    <row r="45" spans="1:14">
      <c r="A45" s="111"/>
      <c r="B45" s="9" t="s">
        <v>627</v>
      </c>
      <c r="C45" s="99">
        <v>4044.4481648422402</v>
      </c>
      <c r="D45" s="52">
        <v>4043</v>
      </c>
      <c r="E45" s="52">
        <v>3780.7968405584102</v>
      </c>
      <c r="F45" s="52">
        <v>4044.4481648422402</v>
      </c>
      <c r="G45" s="52">
        <v>4044.4921875</v>
      </c>
      <c r="H45" s="52">
        <v>3780.5549834498001</v>
      </c>
      <c r="I45" s="52">
        <v>0</v>
      </c>
      <c r="J45" s="52">
        <v>3852</v>
      </c>
      <c r="K45" s="52">
        <v>4000</v>
      </c>
      <c r="L45" s="52">
        <v>3999.46371347785</v>
      </c>
      <c r="M45" s="103">
        <v>3981.7550047664399</v>
      </c>
      <c r="N45" s="103">
        <v>5547.5</v>
      </c>
    </row>
    <row r="46" spans="1:14">
      <c r="A46" s="109" t="s">
        <v>675</v>
      </c>
      <c r="B46" s="9" t="s">
        <v>637</v>
      </c>
      <c r="C46" s="99">
        <v>535</v>
      </c>
      <c r="D46" s="52">
        <v>48</v>
      </c>
      <c r="E46" s="52">
        <v>810</v>
      </c>
      <c r="F46" s="52">
        <v>535</v>
      </c>
      <c r="G46" s="52">
        <v>48</v>
      </c>
      <c r="H46" s="52">
        <v>809</v>
      </c>
      <c r="I46" s="52">
        <v>0</v>
      </c>
      <c r="J46" s="52">
        <v>0</v>
      </c>
      <c r="K46" s="52">
        <v>1</v>
      </c>
      <c r="L46" s="52">
        <v>355</v>
      </c>
      <c r="M46" s="103">
        <v>344</v>
      </c>
      <c r="N46" s="103">
        <v>11</v>
      </c>
    </row>
    <row r="47" spans="1:14">
      <c r="A47" s="110"/>
      <c r="B47" s="9" t="s">
        <v>628</v>
      </c>
      <c r="C47" s="99">
        <v>2838903</v>
      </c>
      <c r="D47" s="52">
        <v>246906</v>
      </c>
      <c r="E47" s="52">
        <v>3732831</v>
      </c>
      <c r="F47" s="52">
        <v>2838903</v>
      </c>
      <c r="G47" s="52">
        <v>246906</v>
      </c>
      <c r="H47" s="52">
        <v>3728385</v>
      </c>
      <c r="I47" s="52">
        <v>0</v>
      </c>
      <c r="J47" s="52">
        <v>0</v>
      </c>
      <c r="K47" s="52">
        <v>4446</v>
      </c>
      <c r="L47" s="52">
        <v>1860261</v>
      </c>
      <c r="M47" s="103">
        <v>1797210</v>
      </c>
      <c r="N47" s="103">
        <v>63051</v>
      </c>
    </row>
    <row r="48" spans="1:14">
      <c r="A48" s="111"/>
      <c r="B48" s="9" t="s">
        <v>627</v>
      </c>
      <c r="C48" s="99">
        <v>5306.3607476635498</v>
      </c>
      <c r="D48" s="52">
        <v>5143.875</v>
      </c>
      <c r="E48" s="52">
        <v>4608.4333333333298</v>
      </c>
      <c r="F48" s="52">
        <v>5306.3607476635498</v>
      </c>
      <c r="G48" s="52">
        <v>5143.875</v>
      </c>
      <c r="H48" s="52">
        <v>4608.6341161928303</v>
      </c>
      <c r="I48" s="52">
        <v>0</v>
      </c>
      <c r="J48" s="52">
        <v>0</v>
      </c>
      <c r="K48" s="52">
        <v>4446</v>
      </c>
      <c r="L48" s="52">
        <v>5240.1718309859198</v>
      </c>
      <c r="M48" s="103">
        <v>5224.4476744186004</v>
      </c>
      <c r="N48" s="103">
        <v>5731.9090909090901</v>
      </c>
    </row>
    <row r="49" spans="1:14">
      <c r="A49" s="109" t="s">
        <v>676</v>
      </c>
      <c r="B49" s="9" t="s">
        <v>637</v>
      </c>
      <c r="C49" s="99">
        <v>227</v>
      </c>
      <c r="D49" s="52">
        <v>22</v>
      </c>
      <c r="E49" s="52">
        <v>138</v>
      </c>
      <c r="F49" s="52">
        <v>227</v>
      </c>
      <c r="G49" s="52">
        <v>22</v>
      </c>
      <c r="H49" s="52">
        <v>138</v>
      </c>
      <c r="I49" s="52">
        <v>0</v>
      </c>
      <c r="J49" s="52">
        <v>0</v>
      </c>
      <c r="K49" s="52">
        <v>0</v>
      </c>
      <c r="L49" s="52">
        <v>156</v>
      </c>
      <c r="M49" s="103">
        <v>150</v>
      </c>
      <c r="N49" s="103">
        <v>6</v>
      </c>
    </row>
    <row r="50" spans="1:14">
      <c r="A50" s="110"/>
      <c r="B50" s="9" t="s">
        <v>628</v>
      </c>
      <c r="C50" s="99">
        <v>1488336</v>
      </c>
      <c r="D50" s="52">
        <v>133425</v>
      </c>
      <c r="E50" s="52">
        <v>822000</v>
      </c>
      <c r="F50" s="52">
        <v>1488336</v>
      </c>
      <c r="G50" s="52">
        <v>133425</v>
      </c>
      <c r="H50" s="52">
        <v>822000</v>
      </c>
      <c r="I50" s="52">
        <v>0</v>
      </c>
      <c r="J50" s="52">
        <v>0</v>
      </c>
      <c r="K50" s="52">
        <v>0</v>
      </c>
      <c r="L50" s="52">
        <v>985461</v>
      </c>
      <c r="M50" s="103">
        <v>945717</v>
      </c>
      <c r="N50" s="103">
        <v>39744</v>
      </c>
    </row>
    <row r="51" spans="1:14">
      <c r="A51" s="111"/>
      <c r="B51" s="9" t="s">
        <v>627</v>
      </c>
      <c r="C51" s="99">
        <v>6556.5462555066097</v>
      </c>
      <c r="D51" s="52">
        <v>6064.7727272727298</v>
      </c>
      <c r="E51" s="52">
        <v>5956.5217391304304</v>
      </c>
      <c r="F51" s="52">
        <v>6556.5462555066097</v>
      </c>
      <c r="G51" s="52">
        <v>6064.7727272727298</v>
      </c>
      <c r="H51" s="52">
        <v>5956.5217391304304</v>
      </c>
      <c r="I51" s="52">
        <v>0</v>
      </c>
      <c r="J51" s="52">
        <v>0</v>
      </c>
      <c r="K51" s="52">
        <v>0</v>
      </c>
      <c r="L51" s="52">
        <v>6317.0576923076896</v>
      </c>
      <c r="M51" s="103">
        <v>6304.78</v>
      </c>
      <c r="N51" s="103">
        <v>6624</v>
      </c>
    </row>
    <row r="52" spans="1:14">
      <c r="A52" s="125" t="s">
        <v>660</v>
      </c>
      <c r="B52" s="45" t="s">
        <v>661</v>
      </c>
      <c r="C52" s="55">
        <v>92.3</v>
      </c>
      <c r="D52" s="54">
        <v>0.1</v>
      </c>
      <c r="E52" s="54">
        <v>1.1000000000000001</v>
      </c>
      <c r="F52" s="54">
        <v>92.3</v>
      </c>
      <c r="G52" s="54">
        <v>0.1</v>
      </c>
      <c r="H52" s="54">
        <v>1.1000000000000001</v>
      </c>
      <c r="I52" s="54">
        <v>0</v>
      </c>
      <c r="J52" s="54">
        <v>0</v>
      </c>
      <c r="K52" s="54">
        <v>0</v>
      </c>
      <c r="L52" s="54">
        <v>91.5</v>
      </c>
      <c r="M52" s="104">
        <v>91.5</v>
      </c>
      <c r="N52" s="104">
        <v>0</v>
      </c>
    </row>
    <row r="53" spans="1:14">
      <c r="A53" s="125"/>
      <c r="B53" s="45" t="s">
        <v>662</v>
      </c>
      <c r="C53" s="55">
        <v>91.7</v>
      </c>
      <c r="D53" s="54">
        <v>0.1</v>
      </c>
      <c r="E53" s="54">
        <v>1.1000000000000001</v>
      </c>
      <c r="F53" s="54">
        <v>91.7</v>
      </c>
      <c r="G53" s="54">
        <v>0.1</v>
      </c>
      <c r="H53" s="54">
        <v>1.1000000000000001</v>
      </c>
      <c r="I53" s="54">
        <v>0</v>
      </c>
      <c r="J53" s="54">
        <v>0</v>
      </c>
      <c r="K53" s="54">
        <v>0</v>
      </c>
      <c r="L53" s="54">
        <v>90.4</v>
      </c>
      <c r="M53" s="104">
        <v>90.4</v>
      </c>
      <c r="N53" s="104">
        <v>0</v>
      </c>
    </row>
    <row r="54" spans="1:14">
      <c r="A54" s="125"/>
      <c r="B54" s="45" t="s">
        <v>663</v>
      </c>
      <c r="C54" s="55">
        <v>0.6</v>
      </c>
      <c r="D54" s="54">
        <v>0</v>
      </c>
      <c r="E54" s="54">
        <v>0</v>
      </c>
      <c r="F54" s="54">
        <v>0.6</v>
      </c>
      <c r="G54" s="54">
        <v>0</v>
      </c>
      <c r="H54" s="54">
        <v>0</v>
      </c>
      <c r="I54" s="54">
        <v>0</v>
      </c>
      <c r="J54" s="54">
        <v>0</v>
      </c>
      <c r="K54" s="54">
        <v>0</v>
      </c>
      <c r="L54" s="54">
        <v>1.1000000000000001</v>
      </c>
      <c r="M54" s="104">
        <v>1.1000000000000001</v>
      </c>
      <c r="N54" s="104">
        <v>0</v>
      </c>
    </row>
    <row r="55" spans="1:14">
      <c r="A55" s="125"/>
      <c r="B55" s="45" t="s">
        <v>664</v>
      </c>
      <c r="C55" s="55">
        <v>4.2</v>
      </c>
      <c r="D55" s="54">
        <v>0.1</v>
      </c>
      <c r="E55" s="54">
        <v>0.6</v>
      </c>
      <c r="F55" s="54">
        <v>4.2</v>
      </c>
      <c r="G55" s="54">
        <v>0.1</v>
      </c>
      <c r="H55" s="54">
        <v>0.6</v>
      </c>
      <c r="I55" s="54">
        <v>0</v>
      </c>
      <c r="J55" s="54">
        <v>0</v>
      </c>
      <c r="K55" s="54">
        <v>0</v>
      </c>
      <c r="L55" s="54">
        <v>5.3</v>
      </c>
      <c r="M55" s="104">
        <v>5.3</v>
      </c>
      <c r="N55" s="104">
        <v>0</v>
      </c>
    </row>
    <row r="56" spans="1:14">
      <c r="A56" s="125"/>
      <c r="B56" s="45" t="s">
        <v>665</v>
      </c>
      <c r="C56" s="55">
        <v>3.5</v>
      </c>
      <c r="D56" s="54">
        <v>99.8</v>
      </c>
      <c r="E56" s="54">
        <v>98.3</v>
      </c>
      <c r="F56" s="54">
        <v>3.5</v>
      </c>
      <c r="G56" s="54">
        <v>99.8</v>
      </c>
      <c r="H56" s="54">
        <v>98.3</v>
      </c>
      <c r="I56" s="54">
        <v>100</v>
      </c>
      <c r="J56" s="54">
        <v>100</v>
      </c>
      <c r="K56" s="54">
        <v>100</v>
      </c>
      <c r="L56" s="54">
        <v>3.2</v>
      </c>
      <c r="M56" s="104">
        <v>3.2</v>
      </c>
      <c r="N56" s="104">
        <v>100</v>
      </c>
    </row>
    <row r="57" spans="1:14">
      <c r="C57" s="47"/>
      <c r="D57" s="47"/>
      <c r="E57" s="47"/>
      <c r="F57" s="47"/>
      <c r="G57" s="47"/>
      <c r="H57" s="47"/>
      <c r="I57" s="47"/>
      <c r="J57" s="47"/>
      <c r="K57" s="47"/>
      <c r="L57" s="100"/>
    </row>
    <row r="58" spans="1:14">
      <c r="A58" s="4" t="s">
        <v>689</v>
      </c>
      <c r="C58" s="47"/>
      <c r="D58" s="47"/>
      <c r="E58" s="47"/>
      <c r="F58" s="47"/>
      <c r="G58" s="47"/>
      <c r="H58" s="47"/>
      <c r="I58" s="47"/>
      <c r="J58" s="47"/>
      <c r="K58" s="47"/>
      <c r="L58" s="100"/>
    </row>
  </sheetData>
  <mergeCells count="17">
    <mergeCell ref="A22:A24"/>
    <mergeCell ref="A25:A27"/>
    <mergeCell ref="L3:N3"/>
    <mergeCell ref="A46:A48"/>
    <mergeCell ref="A49:A51"/>
    <mergeCell ref="A52:A56"/>
    <mergeCell ref="C3:E3"/>
    <mergeCell ref="F3:H3"/>
    <mergeCell ref="I3:K3"/>
    <mergeCell ref="A28:A30"/>
    <mergeCell ref="A31:A33"/>
    <mergeCell ref="A34:A36"/>
    <mergeCell ref="A37:A39"/>
    <mergeCell ref="A40:A42"/>
    <mergeCell ref="A43:A45"/>
    <mergeCell ref="A3:B4"/>
    <mergeCell ref="A5:A21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45725-9904-5B44-B95C-36DB05C89E40}">
  <dimension ref="A1:M9"/>
  <sheetViews>
    <sheetView zoomScale="85" zoomScaleNormal="85" workbookViewId="0">
      <selection activeCell="A2" sqref="A2"/>
    </sheetView>
  </sheetViews>
  <sheetFormatPr defaultColWidth="10.6640625" defaultRowHeight="15.75"/>
  <cols>
    <col min="1" max="1" width="27.703125" style="4" customWidth="1"/>
    <col min="2" max="13" width="8.8515625" style="4" customWidth="1"/>
    <col min="14" max="16384" width="10.6640625" style="4"/>
  </cols>
  <sheetData>
    <row r="1" spans="1:13">
      <c r="A1" s="37" t="s">
        <v>687</v>
      </c>
    </row>
    <row r="2" spans="1:13" ht="25.5">
      <c r="E2" s="40"/>
    </row>
    <row r="3" spans="1:13">
      <c r="A3" s="41" t="s">
        <v>611</v>
      </c>
      <c r="B3" s="41">
        <v>0</v>
      </c>
      <c r="C3" s="41">
        <v>10</v>
      </c>
      <c r="D3" s="41">
        <v>20</v>
      </c>
      <c r="E3" s="41">
        <v>30</v>
      </c>
      <c r="F3" s="41">
        <v>40</v>
      </c>
      <c r="G3" s="41">
        <v>50</v>
      </c>
      <c r="H3" s="41">
        <v>60</v>
      </c>
      <c r="I3" s="41">
        <v>70</v>
      </c>
      <c r="J3" s="41">
        <v>80</v>
      </c>
      <c r="K3" s="41">
        <v>90</v>
      </c>
      <c r="L3" s="42" t="s">
        <v>9</v>
      </c>
      <c r="M3" s="5" t="s">
        <v>10</v>
      </c>
    </row>
    <row r="4" spans="1:13">
      <c r="A4" s="41" t="s">
        <v>11</v>
      </c>
      <c r="B4" s="43">
        <v>110281</v>
      </c>
      <c r="C4" s="43">
        <v>5063</v>
      </c>
      <c r="D4" s="43">
        <v>1494</v>
      </c>
      <c r="E4" s="41">
        <v>556</v>
      </c>
      <c r="F4" s="41">
        <v>237</v>
      </c>
      <c r="G4" s="41">
        <v>150</v>
      </c>
      <c r="H4" s="41">
        <v>104</v>
      </c>
      <c r="I4" s="41">
        <v>65</v>
      </c>
      <c r="J4" s="41">
        <v>31</v>
      </c>
      <c r="K4" s="41">
        <v>0</v>
      </c>
      <c r="L4" s="41">
        <v>0</v>
      </c>
      <c r="M4" s="43">
        <v>341732</v>
      </c>
    </row>
    <row r="5" spans="1:13">
      <c r="A5" s="41" t="s">
        <v>629</v>
      </c>
      <c r="B5" s="41">
        <v>2.9</v>
      </c>
    </row>
    <row r="7" spans="1:13">
      <c r="A7" s="41" t="s">
        <v>612</v>
      </c>
      <c r="B7" s="41">
        <v>0</v>
      </c>
      <c r="C7" s="41">
        <v>10</v>
      </c>
      <c r="D7" s="41">
        <v>20</v>
      </c>
      <c r="E7" s="41">
        <v>30</v>
      </c>
      <c r="F7" s="41">
        <v>40</v>
      </c>
      <c r="G7" s="41">
        <v>50</v>
      </c>
      <c r="H7" s="41">
        <v>60</v>
      </c>
      <c r="I7" s="41">
        <v>70</v>
      </c>
      <c r="J7" s="41">
        <v>80</v>
      </c>
      <c r="K7" s="41">
        <v>90</v>
      </c>
      <c r="L7" s="42" t="s">
        <v>9</v>
      </c>
      <c r="M7" s="5" t="s">
        <v>10</v>
      </c>
    </row>
    <row r="8" spans="1:13">
      <c r="A8" s="41" t="s">
        <v>12</v>
      </c>
      <c r="B8" s="43">
        <v>71945</v>
      </c>
      <c r="C8" s="43">
        <v>4485</v>
      </c>
      <c r="D8" s="43">
        <v>1444</v>
      </c>
      <c r="E8" s="41">
        <v>633</v>
      </c>
      <c r="F8" s="41">
        <v>341</v>
      </c>
      <c r="G8" s="41">
        <v>203</v>
      </c>
      <c r="H8" s="41">
        <v>133</v>
      </c>
      <c r="I8" s="41">
        <v>112</v>
      </c>
      <c r="J8" s="41">
        <v>63</v>
      </c>
      <c r="K8" s="41">
        <v>0</v>
      </c>
      <c r="L8" s="41">
        <v>0</v>
      </c>
      <c r="M8" s="43">
        <v>79359</v>
      </c>
    </row>
    <row r="9" spans="1:13">
      <c r="A9" s="41" t="s">
        <v>13</v>
      </c>
      <c r="B9" s="41">
        <v>3.8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67E25-C1F2-B743-81EF-B26834B2269A}">
  <dimension ref="A1:H374"/>
  <sheetViews>
    <sheetView workbookViewId="0">
      <selection activeCell="C5" sqref="C5"/>
    </sheetView>
  </sheetViews>
  <sheetFormatPr defaultColWidth="10.6640625" defaultRowHeight="15.75"/>
  <cols>
    <col min="1" max="1" width="15.40625" style="4" customWidth="1"/>
    <col min="2" max="3" width="10.6640625" style="4"/>
    <col min="4" max="4" width="24.14453125" style="4" customWidth="1"/>
    <col min="5" max="6" width="10.6640625" style="4"/>
    <col min="7" max="7" width="39.29296875" style="4" customWidth="1"/>
    <col min="8" max="16384" width="10.6640625" style="4"/>
  </cols>
  <sheetData>
    <row r="1" spans="1:8">
      <c r="A1" s="37" t="s">
        <v>688</v>
      </c>
    </row>
    <row r="3" spans="1:8" ht="16.5" thickBot="1">
      <c r="A3" s="44" t="s">
        <v>16</v>
      </c>
      <c r="B3" s="44" t="s">
        <v>17</v>
      </c>
      <c r="C3" s="44" t="s">
        <v>18</v>
      </c>
      <c r="D3" s="44" t="s">
        <v>19</v>
      </c>
      <c r="E3" s="44" t="s">
        <v>20</v>
      </c>
      <c r="F3" s="44" t="s">
        <v>21</v>
      </c>
      <c r="G3" s="44" t="s">
        <v>22</v>
      </c>
      <c r="H3" s="44"/>
    </row>
    <row r="4" spans="1:8" ht="16.5" thickTop="1">
      <c r="A4" s="4" t="s">
        <v>23</v>
      </c>
      <c r="B4" s="4">
        <v>4263413</v>
      </c>
      <c r="C4" s="4">
        <v>4288243</v>
      </c>
      <c r="D4" s="4" t="s">
        <v>24</v>
      </c>
      <c r="E4" s="4">
        <v>4264170</v>
      </c>
      <c r="F4" s="4">
        <v>4265640</v>
      </c>
      <c r="G4" s="4" t="s">
        <v>25</v>
      </c>
    </row>
    <row r="5" spans="1:8">
      <c r="A5" s="4" t="s">
        <v>23</v>
      </c>
      <c r="B5" s="4">
        <v>37862110</v>
      </c>
      <c r="C5" s="4">
        <v>37873762</v>
      </c>
      <c r="D5" s="4" t="s">
        <v>26</v>
      </c>
      <c r="E5" s="4">
        <v>37866241</v>
      </c>
      <c r="F5" s="4">
        <v>37866815</v>
      </c>
      <c r="G5" s="4" t="s">
        <v>27</v>
      </c>
    </row>
    <row r="6" spans="1:8">
      <c r="A6" s="4" t="s">
        <v>23</v>
      </c>
      <c r="B6" s="4">
        <v>40328814</v>
      </c>
      <c r="C6" s="4">
        <v>40368591</v>
      </c>
      <c r="D6" s="4" t="s">
        <v>28</v>
      </c>
      <c r="E6" s="4">
        <v>40334643</v>
      </c>
      <c r="F6" s="4">
        <v>40336539</v>
      </c>
      <c r="G6" s="4" t="s">
        <v>29</v>
      </c>
    </row>
    <row r="7" spans="1:8">
      <c r="A7" s="4" t="s">
        <v>23</v>
      </c>
      <c r="B7" s="4">
        <v>40328814</v>
      </c>
      <c r="C7" s="4">
        <v>40368591</v>
      </c>
      <c r="D7" s="4" t="s">
        <v>30</v>
      </c>
      <c r="E7" s="4">
        <v>40340165</v>
      </c>
      <c r="F7" s="4">
        <v>40342706</v>
      </c>
      <c r="G7" s="4" t="s">
        <v>29</v>
      </c>
    </row>
    <row r="8" spans="1:8">
      <c r="A8" s="4" t="s">
        <v>23</v>
      </c>
      <c r="B8" s="4">
        <v>40328814</v>
      </c>
      <c r="C8" s="4">
        <v>40368591</v>
      </c>
      <c r="D8" s="4" t="s">
        <v>31</v>
      </c>
      <c r="E8" s="4">
        <v>40350960</v>
      </c>
      <c r="F8" s="4">
        <v>40351694</v>
      </c>
      <c r="G8" s="4" t="s">
        <v>29</v>
      </c>
    </row>
    <row r="9" spans="1:8">
      <c r="A9" s="4" t="s">
        <v>23</v>
      </c>
      <c r="B9" s="4">
        <v>52464271</v>
      </c>
      <c r="C9" s="4">
        <v>52465809</v>
      </c>
      <c r="D9" s="4" t="s">
        <v>32</v>
      </c>
      <c r="E9" s="4">
        <v>52464731</v>
      </c>
      <c r="F9" s="4">
        <v>52465147</v>
      </c>
      <c r="G9" s="4" t="s">
        <v>33</v>
      </c>
    </row>
    <row r="10" spans="1:8">
      <c r="A10" s="4" t="s">
        <v>23</v>
      </c>
      <c r="B10" s="4">
        <v>65018677</v>
      </c>
      <c r="C10" s="4">
        <v>65054215</v>
      </c>
      <c r="D10" s="4" t="s">
        <v>34</v>
      </c>
      <c r="E10" s="4">
        <v>65045168</v>
      </c>
      <c r="F10" s="4">
        <v>65045371</v>
      </c>
      <c r="G10" s="4" t="s">
        <v>35</v>
      </c>
    </row>
    <row r="11" spans="1:8">
      <c r="A11" s="4" t="s">
        <v>23</v>
      </c>
      <c r="B11" s="4">
        <v>65054003</v>
      </c>
      <c r="C11" s="4">
        <v>65143931</v>
      </c>
      <c r="D11" s="4" t="s">
        <v>36</v>
      </c>
      <c r="E11" s="4">
        <v>65079701</v>
      </c>
      <c r="F11" s="4">
        <v>65079997</v>
      </c>
      <c r="G11" s="4" t="s">
        <v>37</v>
      </c>
    </row>
    <row r="12" spans="1:8">
      <c r="A12" s="4" t="s">
        <v>23</v>
      </c>
      <c r="B12" s="4">
        <v>65054003</v>
      </c>
      <c r="C12" s="4">
        <v>65143931</v>
      </c>
      <c r="D12" s="4" t="s">
        <v>38</v>
      </c>
      <c r="E12" s="4">
        <v>65093551</v>
      </c>
      <c r="F12" s="4">
        <v>65093802</v>
      </c>
      <c r="G12" s="4" t="s">
        <v>37</v>
      </c>
    </row>
    <row r="13" spans="1:8">
      <c r="A13" s="4" t="s">
        <v>23</v>
      </c>
      <c r="B13" s="4">
        <v>72267551</v>
      </c>
      <c r="C13" s="4">
        <v>72346423</v>
      </c>
      <c r="D13" s="4" t="s">
        <v>39</v>
      </c>
      <c r="E13" s="4">
        <v>72269025</v>
      </c>
      <c r="F13" s="4">
        <v>72280503</v>
      </c>
      <c r="G13" s="4" t="s">
        <v>40</v>
      </c>
    </row>
    <row r="14" spans="1:8">
      <c r="A14" s="4" t="s">
        <v>23</v>
      </c>
      <c r="B14" s="4">
        <v>72267551</v>
      </c>
      <c r="C14" s="4">
        <v>72346423</v>
      </c>
      <c r="D14" s="4" t="s">
        <v>41</v>
      </c>
      <c r="E14" s="4">
        <v>72291623</v>
      </c>
      <c r="F14" s="4">
        <v>72293868</v>
      </c>
      <c r="G14" s="4" t="s">
        <v>40</v>
      </c>
    </row>
    <row r="15" spans="1:8">
      <c r="A15" s="4" t="s">
        <v>23</v>
      </c>
      <c r="B15" s="4">
        <v>72267551</v>
      </c>
      <c r="C15" s="4">
        <v>72346423</v>
      </c>
      <c r="D15" s="4" t="s">
        <v>42</v>
      </c>
      <c r="E15" s="4">
        <v>72309313</v>
      </c>
      <c r="F15" s="4">
        <v>72314490</v>
      </c>
      <c r="G15" s="4" t="s">
        <v>40</v>
      </c>
    </row>
    <row r="16" spans="1:8">
      <c r="A16" s="4" t="s">
        <v>23</v>
      </c>
      <c r="B16" s="4">
        <v>72267551</v>
      </c>
      <c r="C16" s="4">
        <v>72346423</v>
      </c>
      <c r="D16" s="4" t="s">
        <v>43</v>
      </c>
      <c r="E16" s="4">
        <v>72342607</v>
      </c>
      <c r="F16" s="4">
        <v>72345385</v>
      </c>
      <c r="G16" s="4" t="s">
        <v>40</v>
      </c>
    </row>
    <row r="17" spans="1:7">
      <c r="A17" s="4" t="s">
        <v>23</v>
      </c>
      <c r="B17" s="4">
        <v>75375918</v>
      </c>
      <c r="C17" s="4">
        <v>75380994</v>
      </c>
      <c r="D17" s="4" t="s">
        <v>44</v>
      </c>
      <c r="E17" s="4">
        <v>75376161</v>
      </c>
      <c r="F17" s="4">
        <v>75377517</v>
      </c>
      <c r="G17" s="4" t="s">
        <v>45</v>
      </c>
    </row>
    <row r="18" spans="1:7">
      <c r="A18" s="4" t="s">
        <v>23</v>
      </c>
      <c r="B18" s="4">
        <v>80966173</v>
      </c>
      <c r="C18" s="4">
        <v>80987060</v>
      </c>
      <c r="D18" s="4" t="s">
        <v>46</v>
      </c>
      <c r="E18" s="4">
        <v>80970216</v>
      </c>
      <c r="F18" s="4">
        <v>80971775</v>
      </c>
      <c r="G18" s="4" t="s">
        <v>47</v>
      </c>
    </row>
    <row r="19" spans="1:7">
      <c r="A19" s="4" t="s">
        <v>23</v>
      </c>
      <c r="B19" s="4">
        <v>80966173</v>
      </c>
      <c r="C19" s="4">
        <v>80987060</v>
      </c>
      <c r="D19" s="4" t="s">
        <v>48</v>
      </c>
      <c r="E19" s="4">
        <v>80972194</v>
      </c>
      <c r="F19" s="4">
        <v>80972664</v>
      </c>
      <c r="G19" s="4" t="s">
        <v>47</v>
      </c>
    </row>
    <row r="20" spans="1:7">
      <c r="A20" s="4" t="s">
        <v>23</v>
      </c>
      <c r="B20" s="4">
        <v>80966173</v>
      </c>
      <c r="C20" s="4">
        <v>80987060</v>
      </c>
      <c r="D20" s="4" t="s">
        <v>49</v>
      </c>
      <c r="E20" s="4">
        <v>80983076</v>
      </c>
      <c r="F20" s="4">
        <v>80985161</v>
      </c>
      <c r="G20" s="4" t="s">
        <v>47</v>
      </c>
    </row>
    <row r="21" spans="1:7">
      <c r="A21" s="4" t="s">
        <v>23</v>
      </c>
      <c r="B21" s="4">
        <v>85369817</v>
      </c>
      <c r="C21" s="4">
        <v>85382832</v>
      </c>
      <c r="D21" s="4" t="s">
        <v>50</v>
      </c>
      <c r="E21" s="4">
        <v>85376168</v>
      </c>
      <c r="F21" s="4">
        <v>85381048</v>
      </c>
      <c r="G21" s="4" t="s">
        <v>51</v>
      </c>
    </row>
    <row r="22" spans="1:7">
      <c r="A22" s="4" t="s">
        <v>23</v>
      </c>
      <c r="B22" s="4">
        <v>85951309</v>
      </c>
      <c r="C22" s="4">
        <v>85967310</v>
      </c>
      <c r="D22" s="4" t="s">
        <v>52</v>
      </c>
      <c r="E22" s="4">
        <v>85955308</v>
      </c>
      <c r="F22" s="4">
        <v>85966708</v>
      </c>
      <c r="G22" s="4" t="s">
        <v>53</v>
      </c>
    </row>
    <row r="23" spans="1:7">
      <c r="A23" s="4" t="s">
        <v>23</v>
      </c>
      <c r="B23" s="4">
        <v>88201588</v>
      </c>
      <c r="C23" s="4">
        <v>88208299</v>
      </c>
      <c r="D23" s="4" t="s">
        <v>54</v>
      </c>
      <c r="E23" s="4">
        <v>88201948</v>
      </c>
      <c r="F23" s="4">
        <v>88206640</v>
      </c>
      <c r="G23" s="4" t="s">
        <v>55</v>
      </c>
    </row>
    <row r="24" spans="1:7">
      <c r="A24" s="4" t="s">
        <v>56</v>
      </c>
      <c r="B24" s="4">
        <v>1944660</v>
      </c>
      <c r="C24" s="4">
        <v>1954572</v>
      </c>
      <c r="D24" s="4" t="s">
        <v>57</v>
      </c>
      <c r="E24" s="4">
        <v>1945458</v>
      </c>
      <c r="F24" s="4">
        <v>1946888</v>
      </c>
      <c r="G24" s="4" t="s">
        <v>58</v>
      </c>
    </row>
    <row r="25" spans="1:7">
      <c r="A25" s="4" t="s">
        <v>56</v>
      </c>
      <c r="B25" s="4">
        <v>1944660</v>
      </c>
      <c r="C25" s="4">
        <v>1954572</v>
      </c>
      <c r="D25" s="4" t="s">
        <v>59</v>
      </c>
      <c r="E25" s="4">
        <v>1949092</v>
      </c>
      <c r="F25" s="4">
        <v>1950075</v>
      </c>
      <c r="G25" s="4" t="s">
        <v>58</v>
      </c>
    </row>
    <row r="26" spans="1:7">
      <c r="A26" s="4" t="s">
        <v>56</v>
      </c>
      <c r="B26" s="4">
        <v>2633228</v>
      </c>
      <c r="C26" s="4">
        <v>2673040</v>
      </c>
      <c r="D26" s="4" t="s">
        <v>60</v>
      </c>
      <c r="E26" s="4">
        <v>2635718</v>
      </c>
      <c r="F26" s="4">
        <v>2638363</v>
      </c>
      <c r="G26" s="4" t="s">
        <v>61</v>
      </c>
    </row>
    <row r="27" spans="1:7">
      <c r="A27" s="4" t="s">
        <v>56</v>
      </c>
      <c r="B27" s="4">
        <v>2633228</v>
      </c>
      <c r="C27" s="4">
        <v>2673040</v>
      </c>
      <c r="D27" s="4" t="s">
        <v>62</v>
      </c>
      <c r="E27" s="4">
        <v>2650327</v>
      </c>
      <c r="F27" s="4">
        <v>2655954</v>
      </c>
      <c r="G27" s="4" t="s">
        <v>61</v>
      </c>
    </row>
    <row r="28" spans="1:7">
      <c r="A28" s="4" t="s">
        <v>56</v>
      </c>
      <c r="B28" s="4">
        <v>2633228</v>
      </c>
      <c r="C28" s="4">
        <v>2673040</v>
      </c>
      <c r="D28" s="4" t="s">
        <v>63</v>
      </c>
      <c r="E28" s="4">
        <v>2659267</v>
      </c>
      <c r="F28" s="4">
        <v>2661775</v>
      </c>
      <c r="G28" s="4" t="s">
        <v>61</v>
      </c>
    </row>
    <row r="29" spans="1:7">
      <c r="A29" s="4" t="s">
        <v>56</v>
      </c>
      <c r="B29" s="4">
        <v>3763546</v>
      </c>
      <c r="C29" s="4">
        <v>3850786</v>
      </c>
      <c r="D29" s="4" t="s">
        <v>64</v>
      </c>
      <c r="E29" s="4">
        <v>3830487</v>
      </c>
      <c r="F29" s="4">
        <v>3830954</v>
      </c>
      <c r="G29" s="4" t="s">
        <v>65</v>
      </c>
    </row>
    <row r="30" spans="1:7">
      <c r="A30" s="4" t="s">
        <v>56</v>
      </c>
      <c r="B30" s="4">
        <v>3763546</v>
      </c>
      <c r="C30" s="4">
        <v>3850786</v>
      </c>
      <c r="D30" s="4" t="s">
        <v>66</v>
      </c>
      <c r="E30" s="4">
        <v>3847845</v>
      </c>
      <c r="F30" s="4">
        <v>3849730</v>
      </c>
      <c r="G30" s="4" t="s">
        <v>65</v>
      </c>
    </row>
    <row r="31" spans="1:7">
      <c r="A31" s="4" t="s">
        <v>56</v>
      </c>
      <c r="B31" s="4">
        <v>6622856</v>
      </c>
      <c r="C31" s="4">
        <v>6638176</v>
      </c>
      <c r="D31" s="4" t="s">
        <v>67</v>
      </c>
      <c r="E31" s="4">
        <v>6625037</v>
      </c>
      <c r="F31" s="4">
        <v>6628837</v>
      </c>
      <c r="G31" s="4" t="s">
        <v>68</v>
      </c>
    </row>
    <row r="32" spans="1:7">
      <c r="A32" s="4" t="s">
        <v>56</v>
      </c>
      <c r="B32" s="4">
        <v>11493005</v>
      </c>
      <c r="C32" s="4">
        <v>11500152</v>
      </c>
      <c r="D32" s="4" t="s">
        <v>69</v>
      </c>
      <c r="E32" s="4">
        <v>11497680</v>
      </c>
      <c r="F32" s="4">
        <v>11499616</v>
      </c>
      <c r="G32" s="4" t="s">
        <v>70</v>
      </c>
    </row>
    <row r="33" spans="1:7">
      <c r="A33" s="4" t="s">
        <v>56</v>
      </c>
      <c r="B33" s="4">
        <v>11493005</v>
      </c>
      <c r="C33" s="4">
        <v>11500152</v>
      </c>
      <c r="D33" s="4" t="s">
        <v>71</v>
      </c>
      <c r="E33" s="4">
        <v>11499880</v>
      </c>
      <c r="F33" s="4">
        <v>11500113</v>
      </c>
      <c r="G33" s="4" t="s">
        <v>70</v>
      </c>
    </row>
    <row r="34" spans="1:7">
      <c r="A34" s="4" t="s">
        <v>56</v>
      </c>
      <c r="B34" s="4">
        <v>12434688</v>
      </c>
      <c r="C34" s="4">
        <v>12445608</v>
      </c>
      <c r="D34" s="4" t="s">
        <v>72</v>
      </c>
      <c r="E34" s="4">
        <v>12438574</v>
      </c>
      <c r="F34" s="4">
        <v>12439119</v>
      </c>
      <c r="G34" s="4" t="s">
        <v>73</v>
      </c>
    </row>
    <row r="35" spans="1:7">
      <c r="A35" s="4" t="s">
        <v>56</v>
      </c>
      <c r="B35" s="4">
        <v>14004492</v>
      </c>
      <c r="C35" s="4">
        <v>14040914</v>
      </c>
      <c r="D35" s="4" t="s">
        <v>74</v>
      </c>
      <c r="E35" s="4">
        <v>14013815</v>
      </c>
      <c r="F35" s="4">
        <v>14017376</v>
      </c>
      <c r="G35" s="4" t="s">
        <v>75</v>
      </c>
    </row>
    <row r="36" spans="1:7">
      <c r="A36" s="4" t="s">
        <v>56</v>
      </c>
      <c r="B36" s="4">
        <v>17640395</v>
      </c>
      <c r="C36" s="4">
        <v>17676516</v>
      </c>
      <c r="D36" s="4" t="s">
        <v>76</v>
      </c>
      <c r="E36" s="4">
        <v>17648397</v>
      </c>
      <c r="F36" s="4">
        <v>17650973</v>
      </c>
      <c r="G36" s="4" t="s">
        <v>77</v>
      </c>
    </row>
    <row r="37" spans="1:7">
      <c r="A37" s="4" t="s">
        <v>56</v>
      </c>
      <c r="B37" s="4">
        <v>17640395</v>
      </c>
      <c r="C37" s="4">
        <v>17676516</v>
      </c>
      <c r="D37" s="4" t="s">
        <v>78</v>
      </c>
      <c r="E37" s="4">
        <v>17651071</v>
      </c>
      <c r="F37" s="4">
        <v>17654454</v>
      </c>
      <c r="G37" s="4" t="s">
        <v>77</v>
      </c>
    </row>
    <row r="38" spans="1:7">
      <c r="A38" s="4" t="s">
        <v>56</v>
      </c>
      <c r="B38" s="4">
        <v>17640395</v>
      </c>
      <c r="C38" s="4">
        <v>17676516</v>
      </c>
      <c r="D38" s="4" t="s">
        <v>79</v>
      </c>
      <c r="E38" s="4">
        <v>17654827</v>
      </c>
      <c r="F38" s="4">
        <v>17656164</v>
      </c>
      <c r="G38" s="4" t="s">
        <v>77</v>
      </c>
    </row>
    <row r="39" spans="1:7">
      <c r="A39" s="4" t="s">
        <v>56</v>
      </c>
      <c r="B39" s="4">
        <v>17640395</v>
      </c>
      <c r="C39" s="4">
        <v>17676516</v>
      </c>
      <c r="D39" s="4" t="s">
        <v>80</v>
      </c>
      <c r="E39" s="4">
        <v>17657564</v>
      </c>
      <c r="F39" s="4">
        <v>17659651</v>
      </c>
      <c r="G39" s="4" t="s">
        <v>77</v>
      </c>
    </row>
    <row r="40" spans="1:7">
      <c r="A40" s="4" t="s">
        <v>56</v>
      </c>
      <c r="B40" s="4">
        <v>17856582</v>
      </c>
      <c r="C40" s="4">
        <v>17899424</v>
      </c>
      <c r="D40" s="4" t="s">
        <v>81</v>
      </c>
      <c r="E40" s="4">
        <v>17887263</v>
      </c>
      <c r="F40" s="4">
        <v>17892052</v>
      </c>
      <c r="G40" s="4" t="s">
        <v>82</v>
      </c>
    </row>
    <row r="41" spans="1:7">
      <c r="A41" s="4" t="s">
        <v>56</v>
      </c>
      <c r="B41" s="4">
        <v>17856582</v>
      </c>
      <c r="C41" s="4">
        <v>17899424</v>
      </c>
      <c r="D41" s="4" t="s">
        <v>83</v>
      </c>
      <c r="E41" s="4">
        <v>17895073</v>
      </c>
      <c r="F41" s="4">
        <v>17896098</v>
      </c>
      <c r="G41" s="4" t="s">
        <v>82</v>
      </c>
    </row>
    <row r="42" spans="1:7">
      <c r="A42" s="4" t="s">
        <v>56</v>
      </c>
      <c r="B42" s="4">
        <v>19025493</v>
      </c>
      <c r="C42" s="4">
        <v>19075362</v>
      </c>
      <c r="D42" s="4" t="s">
        <v>84</v>
      </c>
      <c r="E42" s="4">
        <v>19048615</v>
      </c>
      <c r="F42" s="4">
        <v>19049052</v>
      </c>
      <c r="G42" s="4" t="s">
        <v>85</v>
      </c>
    </row>
    <row r="43" spans="1:7">
      <c r="A43" s="4" t="s">
        <v>56</v>
      </c>
      <c r="B43" s="4">
        <v>19025493</v>
      </c>
      <c r="C43" s="4">
        <v>19075362</v>
      </c>
      <c r="D43" s="4" t="s">
        <v>86</v>
      </c>
      <c r="E43" s="4">
        <v>19055136</v>
      </c>
      <c r="F43" s="4">
        <v>19061135</v>
      </c>
      <c r="G43" s="4" t="s">
        <v>85</v>
      </c>
    </row>
    <row r="44" spans="1:7">
      <c r="A44" s="4" t="s">
        <v>56</v>
      </c>
      <c r="B44" s="4">
        <v>22011618</v>
      </c>
      <c r="C44" s="4">
        <v>22076466</v>
      </c>
      <c r="D44" s="4" t="s">
        <v>87</v>
      </c>
      <c r="E44" s="4">
        <v>22014252</v>
      </c>
      <c r="F44" s="4">
        <v>22016176</v>
      </c>
      <c r="G44" s="4" t="s">
        <v>88</v>
      </c>
    </row>
    <row r="45" spans="1:7">
      <c r="A45" s="4" t="s">
        <v>56</v>
      </c>
      <c r="B45" s="4">
        <v>22011618</v>
      </c>
      <c r="C45" s="4">
        <v>22076466</v>
      </c>
      <c r="D45" s="4" t="s">
        <v>89</v>
      </c>
      <c r="E45" s="4">
        <v>22042184</v>
      </c>
      <c r="F45" s="4">
        <v>22043299</v>
      </c>
      <c r="G45" s="4" t="s">
        <v>88</v>
      </c>
    </row>
    <row r="46" spans="1:7">
      <c r="A46" s="4" t="s">
        <v>56</v>
      </c>
      <c r="B46" s="4">
        <v>23855872</v>
      </c>
      <c r="C46" s="4">
        <v>23865863</v>
      </c>
      <c r="D46" s="4" t="s">
        <v>90</v>
      </c>
      <c r="E46" s="4">
        <v>23855969</v>
      </c>
      <c r="F46" s="4">
        <v>23856821</v>
      </c>
      <c r="G46" s="4" t="s">
        <v>91</v>
      </c>
    </row>
    <row r="47" spans="1:7">
      <c r="A47" s="4" t="s">
        <v>56</v>
      </c>
      <c r="B47" s="4">
        <v>24872058</v>
      </c>
      <c r="C47" s="4">
        <v>24932303</v>
      </c>
      <c r="D47" s="4" t="s">
        <v>92</v>
      </c>
      <c r="E47" s="4">
        <v>24930209</v>
      </c>
      <c r="F47" s="4">
        <v>24931543</v>
      </c>
      <c r="G47" s="4" t="s">
        <v>93</v>
      </c>
    </row>
    <row r="48" spans="1:7">
      <c r="A48" s="4" t="s">
        <v>56</v>
      </c>
      <c r="B48" s="4">
        <v>25420476</v>
      </c>
      <c r="C48" s="4">
        <v>25426548</v>
      </c>
      <c r="D48" s="4" t="s">
        <v>94</v>
      </c>
      <c r="E48" s="4">
        <v>25423504</v>
      </c>
      <c r="F48" s="4">
        <v>25424868</v>
      </c>
      <c r="G48" s="4" t="s">
        <v>95</v>
      </c>
    </row>
    <row r="49" spans="1:7">
      <c r="A49" s="4" t="s">
        <v>56</v>
      </c>
      <c r="B49" s="4">
        <v>26816980</v>
      </c>
      <c r="C49" s="4">
        <v>26861911</v>
      </c>
      <c r="D49" s="4" t="s">
        <v>96</v>
      </c>
      <c r="E49" s="4">
        <v>26861417</v>
      </c>
      <c r="F49" s="4">
        <v>26861704</v>
      </c>
      <c r="G49" s="4" t="s">
        <v>97</v>
      </c>
    </row>
    <row r="50" spans="1:7">
      <c r="A50" s="4" t="s">
        <v>56</v>
      </c>
      <c r="B50" s="4">
        <v>27211919</v>
      </c>
      <c r="C50" s="4">
        <v>27250408</v>
      </c>
      <c r="D50" s="4" t="s">
        <v>98</v>
      </c>
      <c r="E50" s="4">
        <v>27218007</v>
      </c>
      <c r="F50" s="4">
        <v>27219665</v>
      </c>
      <c r="G50" s="4" t="s">
        <v>99</v>
      </c>
    </row>
    <row r="51" spans="1:7">
      <c r="A51" s="4" t="s">
        <v>56</v>
      </c>
      <c r="B51" s="4">
        <v>27211919</v>
      </c>
      <c r="C51" s="4">
        <v>27250408</v>
      </c>
      <c r="D51" s="4" t="s">
        <v>100</v>
      </c>
      <c r="E51" s="4">
        <v>27223098</v>
      </c>
      <c r="F51" s="4">
        <v>27225361</v>
      </c>
      <c r="G51" s="4" t="s">
        <v>99</v>
      </c>
    </row>
    <row r="52" spans="1:7">
      <c r="A52" s="4" t="s">
        <v>56</v>
      </c>
      <c r="B52" s="4">
        <v>27600313</v>
      </c>
      <c r="C52" s="4">
        <v>27648759</v>
      </c>
      <c r="D52" s="4" t="s">
        <v>101</v>
      </c>
      <c r="E52" s="4">
        <v>27606899</v>
      </c>
      <c r="F52" s="4">
        <v>27608541</v>
      </c>
      <c r="G52" s="4" t="s">
        <v>102</v>
      </c>
    </row>
    <row r="53" spans="1:7">
      <c r="A53" s="4" t="s">
        <v>56</v>
      </c>
      <c r="B53" s="4">
        <v>28304985</v>
      </c>
      <c r="C53" s="4">
        <v>28351231</v>
      </c>
      <c r="D53" s="4" t="s">
        <v>103</v>
      </c>
      <c r="E53" s="4">
        <v>28342099</v>
      </c>
      <c r="F53" s="4">
        <v>28347142</v>
      </c>
      <c r="G53" s="4" t="s">
        <v>104</v>
      </c>
    </row>
    <row r="54" spans="1:7">
      <c r="A54" s="4" t="s">
        <v>56</v>
      </c>
      <c r="B54" s="4">
        <v>28470467</v>
      </c>
      <c r="C54" s="4">
        <v>28520408</v>
      </c>
      <c r="D54" s="4" t="s">
        <v>105</v>
      </c>
      <c r="E54" s="4">
        <v>28502252</v>
      </c>
      <c r="F54" s="4">
        <v>28505213</v>
      </c>
      <c r="G54" s="4" t="s">
        <v>106</v>
      </c>
    </row>
    <row r="55" spans="1:7">
      <c r="A55" s="4" t="s">
        <v>56</v>
      </c>
      <c r="B55" s="4">
        <v>30811337</v>
      </c>
      <c r="C55" s="4">
        <v>30823316</v>
      </c>
      <c r="D55" s="4" t="s">
        <v>107</v>
      </c>
      <c r="E55" s="4">
        <v>30816480</v>
      </c>
      <c r="F55" s="4">
        <v>30818691</v>
      </c>
      <c r="G55" s="4" t="s">
        <v>108</v>
      </c>
    </row>
    <row r="56" spans="1:7">
      <c r="A56" s="4" t="s">
        <v>56</v>
      </c>
      <c r="B56" s="4">
        <v>31004792</v>
      </c>
      <c r="C56" s="4">
        <v>31008222</v>
      </c>
      <c r="D56" s="4" t="s">
        <v>109</v>
      </c>
      <c r="E56" s="4">
        <v>31006386</v>
      </c>
      <c r="F56" s="4">
        <v>31008049</v>
      </c>
      <c r="G56" s="4" t="s">
        <v>110</v>
      </c>
    </row>
    <row r="57" spans="1:7">
      <c r="A57" s="4" t="s">
        <v>56</v>
      </c>
      <c r="B57" s="4">
        <v>31342125</v>
      </c>
      <c r="C57" s="4">
        <v>31350377</v>
      </c>
      <c r="D57" s="4" t="s">
        <v>111</v>
      </c>
      <c r="E57" s="4">
        <v>31343392</v>
      </c>
      <c r="F57" s="4">
        <v>31343729</v>
      </c>
      <c r="G57" s="4" t="s">
        <v>112</v>
      </c>
    </row>
    <row r="58" spans="1:7">
      <c r="A58" s="4" t="s">
        <v>56</v>
      </c>
      <c r="B58" s="4">
        <v>31806337</v>
      </c>
      <c r="C58" s="4">
        <v>31813362</v>
      </c>
      <c r="D58" s="4" t="s">
        <v>113</v>
      </c>
      <c r="E58" s="4">
        <v>31806426</v>
      </c>
      <c r="F58" s="4">
        <v>31808625</v>
      </c>
      <c r="G58" s="4" t="s">
        <v>114</v>
      </c>
    </row>
    <row r="59" spans="1:7">
      <c r="A59" s="4" t="s">
        <v>56</v>
      </c>
      <c r="B59" s="4">
        <v>32078548</v>
      </c>
      <c r="C59" s="4">
        <v>32081244</v>
      </c>
      <c r="D59" s="4" t="s">
        <v>115</v>
      </c>
      <c r="E59" s="4">
        <v>32079219</v>
      </c>
      <c r="F59" s="4">
        <v>32080543</v>
      </c>
      <c r="G59" s="4" t="s">
        <v>116</v>
      </c>
    </row>
    <row r="60" spans="1:7">
      <c r="A60" s="4" t="s">
        <v>56</v>
      </c>
      <c r="B60" s="4">
        <v>32730209</v>
      </c>
      <c r="C60" s="4">
        <v>32735074</v>
      </c>
      <c r="D60" s="4" t="s">
        <v>117</v>
      </c>
      <c r="E60" s="4">
        <v>32730460</v>
      </c>
      <c r="F60" s="4">
        <v>32734726</v>
      </c>
      <c r="G60" s="4" t="s">
        <v>118</v>
      </c>
    </row>
    <row r="61" spans="1:7">
      <c r="A61" s="4" t="s">
        <v>56</v>
      </c>
      <c r="B61" s="4">
        <v>32858706</v>
      </c>
      <c r="C61" s="4">
        <v>32862687</v>
      </c>
      <c r="D61" s="4" t="s">
        <v>119</v>
      </c>
      <c r="E61" s="4">
        <v>32859316</v>
      </c>
      <c r="F61" s="4">
        <v>32862181</v>
      </c>
      <c r="G61" s="4" t="s">
        <v>120</v>
      </c>
    </row>
    <row r="62" spans="1:7">
      <c r="A62" s="4" t="s">
        <v>56</v>
      </c>
      <c r="B62" s="4">
        <v>33281242</v>
      </c>
      <c r="C62" s="4">
        <v>33287775</v>
      </c>
      <c r="D62" s="4" t="s">
        <v>121</v>
      </c>
      <c r="E62" s="4">
        <v>33285417</v>
      </c>
      <c r="F62" s="4">
        <v>33286893</v>
      </c>
      <c r="G62" s="4" t="s">
        <v>122</v>
      </c>
    </row>
    <row r="63" spans="1:7">
      <c r="A63" s="4" t="s">
        <v>56</v>
      </c>
      <c r="B63" s="4">
        <v>35677980</v>
      </c>
      <c r="C63" s="4">
        <v>35681877</v>
      </c>
      <c r="D63" s="4" t="s">
        <v>123</v>
      </c>
      <c r="E63" s="4">
        <v>35679474</v>
      </c>
      <c r="F63" s="4">
        <v>35680346</v>
      </c>
      <c r="G63" s="4" t="s">
        <v>124</v>
      </c>
    </row>
    <row r="64" spans="1:7">
      <c r="A64" s="4" t="s">
        <v>56</v>
      </c>
      <c r="B64" s="4">
        <v>43789473</v>
      </c>
      <c r="C64" s="4">
        <v>43795508</v>
      </c>
      <c r="D64" s="4" t="s">
        <v>125</v>
      </c>
      <c r="E64" s="4">
        <v>43789559</v>
      </c>
      <c r="F64" s="4">
        <v>43790000</v>
      </c>
      <c r="G64" s="4" t="s">
        <v>126</v>
      </c>
    </row>
    <row r="65" spans="1:7">
      <c r="A65" s="4" t="s">
        <v>56</v>
      </c>
      <c r="B65" s="4">
        <v>43789473</v>
      </c>
      <c r="C65" s="4">
        <v>43795508</v>
      </c>
      <c r="D65" s="4" t="s">
        <v>127</v>
      </c>
      <c r="E65" s="4">
        <v>43790064</v>
      </c>
      <c r="F65" s="4">
        <v>43793654</v>
      </c>
      <c r="G65" s="4" t="s">
        <v>126</v>
      </c>
    </row>
    <row r="66" spans="1:7">
      <c r="A66" s="4" t="s">
        <v>56</v>
      </c>
      <c r="B66" s="4">
        <v>43789473</v>
      </c>
      <c r="C66" s="4">
        <v>43795508</v>
      </c>
      <c r="D66" s="4" t="s">
        <v>128</v>
      </c>
      <c r="E66" s="4">
        <v>43793781</v>
      </c>
      <c r="F66" s="4">
        <v>43794872</v>
      </c>
      <c r="G66" s="4" t="s">
        <v>126</v>
      </c>
    </row>
    <row r="67" spans="1:7">
      <c r="A67" s="4" t="s">
        <v>56</v>
      </c>
      <c r="B67" s="4">
        <v>46552420</v>
      </c>
      <c r="C67" s="4">
        <v>46559780</v>
      </c>
      <c r="D67" s="4" t="s">
        <v>129</v>
      </c>
      <c r="E67" s="4">
        <v>46554235</v>
      </c>
      <c r="F67" s="4">
        <v>46555352</v>
      </c>
      <c r="G67" s="4" t="s">
        <v>130</v>
      </c>
    </row>
    <row r="68" spans="1:7">
      <c r="A68" s="4" t="s">
        <v>56</v>
      </c>
      <c r="B68" s="4">
        <v>46552420</v>
      </c>
      <c r="C68" s="4">
        <v>46559780</v>
      </c>
      <c r="D68" s="4" t="s">
        <v>131</v>
      </c>
      <c r="E68" s="4">
        <v>46558294</v>
      </c>
      <c r="F68" s="4">
        <v>46559143</v>
      </c>
      <c r="G68" s="4" t="s">
        <v>130</v>
      </c>
    </row>
    <row r="69" spans="1:7">
      <c r="A69" s="4" t="s">
        <v>56</v>
      </c>
      <c r="B69" s="4">
        <v>52107931</v>
      </c>
      <c r="C69" s="4">
        <v>52113629</v>
      </c>
      <c r="D69" s="4" t="s">
        <v>132</v>
      </c>
      <c r="E69" s="4">
        <v>52109498</v>
      </c>
      <c r="F69" s="4">
        <v>52111879</v>
      </c>
      <c r="G69" s="4" t="s">
        <v>133</v>
      </c>
    </row>
    <row r="70" spans="1:7">
      <c r="A70" s="4" t="s">
        <v>56</v>
      </c>
      <c r="B70" s="4">
        <v>54716748</v>
      </c>
      <c r="C70" s="4">
        <v>54733137</v>
      </c>
      <c r="D70" s="4" t="s">
        <v>134</v>
      </c>
      <c r="E70" s="4">
        <v>54722511</v>
      </c>
      <c r="F70" s="4">
        <v>54727460</v>
      </c>
      <c r="G70" s="4" t="s">
        <v>135</v>
      </c>
    </row>
    <row r="71" spans="1:7">
      <c r="A71" s="4" t="s">
        <v>56</v>
      </c>
      <c r="B71" s="4">
        <v>54764501</v>
      </c>
      <c r="C71" s="4">
        <v>54804142</v>
      </c>
      <c r="D71" s="4" t="s">
        <v>136</v>
      </c>
      <c r="E71" s="4">
        <v>54776073</v>
      </c>
      <c r="F71" s="4">
        <v>54780921</v>
      </c>
      <c r="G71" s="4" t="s">
        <v>137</v>
      </c>
    </row>
    <row r="72" spans="1:7">
      <c r="A72" s="4" t="s">
        <v>56</v>
      </c>
      <c r="B72" s="4">
        <v>54764501</v>
      </c>
      <c r="C72" s="4">
        <v>54804142</v>
      </c>
      <c r="D72" s="4" t="s">
        <v>138</v>
      </c>
      <c r="E72" s="4">
        <v>54783481</v>
      </c>
      <c r="F72" s="4">
        <v>54784074</v>
      </c>
      <c r="G72" s="4" t="s">
        <v>137</v>
      </c>
    </row>
    <row r="73" spans="1:7">
      <c r="A73" s="4" t="s">
        <v>56</v>
      </c>
      <c r="B73" s="4">
        <v>54764501</v>
      </c>
      <c r="C73" s="4">
        <v>54804142</v>
      </c>
      <c r="D73" s="4" t="s">
        <v>139</v>
      </c>
      <c r="E73" s="4">
        <v>54784233</v>
      </c>
      <c r="F73" s="4">
        <v>54789493</v>
      </c>
      <c r="G73" s="4" t="s">
        <v>137</v>
      </c>
    </row>
    <row r="74" spans="1:7">
      <c r="A74" s="4" t="s">
        <v>56</v>
      </c>
      <c r="B74" s="4">
        <v>54764501</v>
      </c>
      <c r="C74" s="4">
        <v>54804142</v>
      </c>
      <c r="D74" s="4" t="s">
        <v>140</v>
      </c>
      <c r="E74" s="4">
        <v>54796108</v>
      </c>
      <c r="F74" s="4">
        <v>54798742</v>
      </c>
      <c r="G74" s="4" t="s">
        <v>137</v>
      </c>
    </row>
    <row r="75" spans="1:7">
      <c r="A75" s="4" t="s">
        <v>56</v>
      </c>
      <c r="B75" s="4">
        <v>54764501</v>
      </c>
      <c r="C75" s="4">
        <v>54804142</v>
      </c>
      <c r="D75" s="4" t="s">
        <v>141</v>
      </c>
      <c r="E75" s="4">
        <v>54799117</v>
      </c>
      <c r="F75" s="4">
        <v>54800466</v>
      </c>
      <c r="G75" s="4" t="s">
        <v>137</v>
      </c>
    </row>
    <row r="76" spans="1:7">
      <c r="A76" s="4" t="s">
        <v>142</v>
      </c>
      <c r="B76" s="4">
        <v>412682</v>
      </c>
      <c r="C76" s="4">
        <v>421076</v>
      </c>
      <c r="D76" s="4" t="s">
        <v>143</v>
      </c>
      <c r="E76" s="4">
        <v>414753</v>
      </c>
      <c r="F76" s="4">
        <v>416204</v>
      </c>
      <c r="G76" s="4" t="s">
        <v>144</v>
      </c>
    </row>
    <row r="77" spans="1:7">
      <c r="A77" s="4" t="s">
        <v>142</v>
      </c>
      <c r="B77" s="4">
        <v>412682</v>
      </c>
      <c r="C77" s="4">
        <v>421076</v>
      </c>
      <c r="D77" s="4" t="s">
        <v>145</v>
      </c>
      <c r="E77" s="4">
        <v>416929</v>
      </c>
      <c r="F77" s="4">
        <v>418201</v>
      </c>
      <c r="G77" s="4" t="s">
        <v>144</v>
      </c>
    </row>
    <row r="78" spans="1:7">
      <c r="A78" s="4" t="s">
        <v>142</v>
      </c>
      <c r="B78" s="4">
        <v>412682</v>
      </c>
      <c r="C78" s="4">
        <v>421076</v>
      </c>
      <c r="D78" s="4" t="s">
        <v>146</v>
      </c>
      <c r="E78" s="4">
        <v>418633</v>
      </c>
      <c r="F78" s="4">
        <v>419034</v>
      </c>
      <c r="G78" s="4" t="s">
        <v>144</v>
      </c>
    </row>
    <row r="79" spans="1:7">
      <c r="A79" s="4" t="s">
        <v>142</v>
      </c>
      <c r="B79" s="4">
        <v>5780512</v>
      </c>
      <c r="C79" s="4">
        <v>5796002</v>
      </c>
      <c r="D79" s="4" t="s">
        <v>147</v>
      </c>
      <c r="E79" s="4">
        <v>5785489</v>
      </c>
      <c r="F79" s="4">
        <v>5785947</v>
      </c>
      <c r="G79" s="4" t="s">
        <v>148</v>
      </c>
    </row>
    <row r="80" spans="1:7">
      <c r="A80" s="4" t="s">
        <v>142</v>
      </c>
      <c r="B80" s="4">
        <v>5780512</v>
      </c>
      <c r="C80" s="4">
        <v>5796002</v>
      </c>
      <c r="D80" s="4" t="s">
        <v>149</v>
      </c>
      <c r="E80" s="4">
        <v>5786039</v>
      </c>
      <c r="F80" s="4">
        <v>5787837</v>
      </c>
      <c r="G80" s="4" t="s">
        <v>148</v>
      </c>
    </row>
    <row r="81" spans="1:7">
      <c r="A81" s="4" t="s">
        <v>142</v>
      </c>
      <c r="B81" s="4">
        <v>5780512</v>
      </c>
      <c r="C81" s="4">
        <v>5796002</v>
      </c>
      <c r="D81" s="4" t="s">
        <v>150</v>
      </c>
      <c r="E81" s="4">
        <v>5790168</v>
      </c>
      <c r="F81" s="4">
        <v>5790830</v>
      </c>
      <c r="G81" s="4" t="s">
        <v>148</v>
      </c>
    </row>
    <row r="82" spans="1:7">
      <c r="A82" s="4" t="s">
        <v>142</v>
      </c>
      <c r="B82" s="4">
        <v>5780512</v>
      </c>
      <c r="C82" s="4">
        <v>5796002</v>
      </c>
      <c r="D82" s="4" t="s">
        <v>151</v>
      </c>
      <c r="E82" s="4">
        <v>5790878</v>
      </c>
      <c r="F82" s="4">
        <v>5792677</v>
      </c>
      <c r="G82" s="4" t="s">
        <v>148</v>
      </c>
    </row>
    <row r="83" spans="1:7">
      <c r="A83" s="4" t="s">
        <v>142</v>
      </c>
      <c r="B83" s="4">
        <v>6041006</v>
      </c>
      <c r="C83" s="4">
        <v>6042032</v>
      </c>
      <c r="D83" s="4" t="s">
        <v>152</v>
      </c>
      <c r="E83" s="4">
        <v>6041094</v>
      </c>
      <c r="F83" s="4">
        <v>6041909</v>
      </c>
      <c r="G83" s="4" t="s">
        <v>153</v>
      </c>
    </row>
    <row r="84" spans="1:7">
      <c r="A84" s="4" t="s">
        <v>142</v>
      </c>
      <c r="B84" s="4">
        <v>7013084</v>
      </c>
      <c r="C84" s="4">
        <v>7107175</v>
      </c>
      <c r="D84" s="4" t="s">
        <v>154</v>
      </c>
      <c r="E84" s="4">
        <v>7058580</v>
      </c>
      <c r="F84" s="4">
        <v>7059884</v>
      </c>
      <c r="G84" s="4" t="s">
        <v>155</v>
      </c>
    </row>
    <row r="85" spans="1:7">
      <c r="A85" s="4" t="s">
        <v>142</v>
      </c>
      <c r="B85" s="4">
        <v>7013084</v>
      </c>
      <c r="C85" s="4">
        <v>7107175</v>
      </c>
      <c r="D85" s="4" t="s">
        <v>156</v>
      </c>
      <c r="E85" s="4">
        <v>7059987</v>
      </c>
      <c r="F85" s="4">
        <v>7062923</v>
      </c>
      <c r="G85" s="4" t="s">
        <v>155</v>
      </c>
    </row>
    <row r="86" spans="1:7">
      <c r="A86" s="4" t="s">
        <v>142</v>
      </c>
      <c r="B86" s="4">
        <v>7013084</v>
      </c>
      <c r="C86" s="4">
        <v>7107175</v>
      </c>
      <c r="D86" s="4" t="s">
        <v>157</v>
      </c>
      <c r="E86" s="4">
        <v>7071161</v>
      </c>
      <c r="F86" s="4">
        <v>7075763</v>
      </c>
      <c r="G86" s="4" t="s">
        <v>155</v>
      </c>
    </row>
    <row r="87" spans="1:7">
      <c r="A87" s="4" t="s">
        <v>142</v>
      </c>
      <c r="B87" s="4">
        <v>7233032</v>
      </c>
      <c r="C87" s="4">
        <v>7236096</v>
      </c>
      <c r="D87" s="4" t="s">
        <v>158</v>
      </c>
      <c r="E87" s="4">
        <v>7233068</v>
      </c>
      <c r="F87" s="4">
        <v>7233883</v>
      </c>
      <c r="G87" s="4" t="s">
        <v>159</v>
      </c>
    </row>
    <row r="88" spans="1:7">
      <c r="A88" s="4" t="s">
        <v>142</v>
      </c>
      <c r="B88" s="4">
        <v>7248469</v>
      </c>
      <c r="C88" s="4">
        <v>7325612</v>
      </c>
      <c r="D88" s="4" t="s">
        <v>160</v>
      </c>
      <c r="E88" s="4">
        <v>7253373</v>
      </c>
      <c r="F88" s="4">
        <v>7256550</v>
      </c>
      <c r="G88" s="4" t="s">
        <v>161</v>
      </c>
    </row>
    <row r="89" spans="1:7">
      <c r="A89" s="4" t="s">
        <v>142</v>
      </c>
      <c r="B89" s="4">
        <v>7248469</v>
      </c>
      <c r="C89" s="4">
        <v>7325612</v>
      </c>
      <c r="D89" s="4" t="s">
        <v>162</v>
      </c>
      <c r="E89" s="4">
        <v>7262046</v>
      </c>
      <c r="F89" s="4">
        <v>7263336</v>
      </c>
      <c r="G89" s="4" t="s">
        <v>161</v>
      </c>
    </row>
    <row r="90" spans="1:7">
      <c r="A90" s="4" t="s">
        <v>142</v>
      </c>
      <c r="B90" s="4">
        <v>7248469</v>
      </c>
      <c r="C90" s="4">
        <v>7325612</v>
      </c>
      <c r="D90" s="4" t="s">
        <v>163</v>
      </c>
      <c r="E90" s="4">
        <v>7289321</v>
      </c>
      <c r="F90" s="4">
        <v>7292621</v>
      </c>
      <c r="G90" s="4" t="s">
        <v>161</v>
      </c>
    </row>
    <row r="91" spans="1:7">
      <c r="A91" s="4" t="s">
        <v>142</v>
      </c>
      <c r="B91" s="4">
        <v>7248469</v>
      </c>
      <c r="C91" s="4">
        <v>7325612</v>
      </c>
      <c r="D91" s="4" t="s">
        <v>164</v>
      </c>
      <c r="E91" s="4">
        <v>7302366</v>
      </c>
      <c r="F91" s="4">
        <v>7305532</v>
      </c>
      <c r="G91" s="4" t="s">
        <v>161</v>
      </c>
    </row>
    <row r="92" spans="1:7">
      <c r="A92" s="4" t="s">
        <v>142</v>
      </c>
      <c r="B92" s="4">
        <v>7248469</v>
      </c>
      <c r="C92" s="4">
        <v>7325612</v>
      </c>
      <c r="D92" s="4" t="s">
        <v>165</v>
      </c>
      <c r="E92" s="4">
        <v>7308963</v>
      </c>
      <c r="F92" s="4">
        <v>7310394</v>
      </c>
      <c r="G92" s="4" t="s">
        <v>161</v>
      </c>
    </row>
    <row r="93" spans="1:7">
      <c r="A93" s="4" t="s">
        <v>142</v>
      </c>
      <c r="B93" s="4">
        <v>7248469</v>
      </c>
      <c r="C93" s="4">
        <v>7325612</v>
      </c>
      <c r="D93" s="4" t="s">
        <v>166</v>
      </c>
      <c r="E93" s="4">
        <v>7312388</v>
      </c>
      <c r="F93" s="4">
        <v>7315077</v>
      </c>
      <c r="G93" s="4" t="s">
        <v>161</v>
      </c>
    </row>
    <row r="94" spans="1:7">
      <c r="A94" s="4" t="s">
        <v>142</v>
      </c>
      <c r="B94" s="4">
        <v>7248469</v>
      </c>
      <c r="C94" s="4">
        <v>7325612</v>
      </c>
      <c r="D94" s="4" t="s">
        <v>167</v>
      </c>
      <c r="E94" s="4">
        <v>7320399</v>
      </c>
      <c r="F94" s="4">
        <v>7320746</v>
      </c>
      <c r="G94" s="4" t="s">
        <v>161</v>
      </c>
    </row>
    <row r="95" spans="1:7">
      <c r="A95" s="4" t="s">
        <v>142</v>
      </c>
      <c r="B95" s="4">
        <v>7444955</v>
      </c>
      <c r="C95" s="4">
        <v>7445937</v>
      </c>
      <c r="D95" s="4" t="s">
        <v>168</v>
      </c>
      <c r="E95" s="4">
        <v>7445344</v>
      </c>
      <c r="F95" s="4">
        <v>7445760</v>
      </c>
      <c r="G95" s="4" t="s">
        <v>169</v>
      </c>
    </row>
    <row r="96" spans="1:7">
      <c r="A96" s="4" t="s">
        <v>142</v>
      </c>
      <c r="B96" s="4">
        <v>14913349</v>
      </c>
      <c r="C96" s="4">
        <v>14922010</v>
      </c>
      <c r="D96" s="4" t="s">
        <v>170</v>
      </c>
      <c r="E96" s="4">
        <v>14917166</v>
      </c>
      <c r="F96" s="4">
        <v>14919297</v>
      </c>
      <c r="G96" s="4" t="s">
        <v>171</v>
      </c>
    </row>
    <row r="97" spans="1:7">
      <c r="A97" s="4" t="s">
        <v>142</v>
      </c>
      <c r="B97" s="4">
        <v>27268073</v>
      </c>
      <c r="C97" s="4">
        <v>27272175</v>
      </c>
      <c r="D97" s="4" t="s">
        <v>172</v>
      </c>
      <c r="E97" s="4">
        <v>27269265</v>
      </c>
      <c r="F97" s="4">
        <v>27270147</v>
      </c>
      <c r="G97" s="4" t="s">
        <v>173</v>
      </c>
    </row>
    <row r="98" spans="1:7">
      <c r="A98" s="4" t="s">
        <v>142</v>
      </c>
      <c r="B98" s="4">
        <v>43673450</v>
      </c>
      <c r="C98" s="4">
        <v>43714341</v>
      </c>
      <c r="D98" s="4" t="s">
        <v>174</v>
      </c>
      <c r="E98" s="4">
        <v>43686165</v>
      </c>
      <c r="F98" s="4">
        <v>43687723</v>
      </c>
      <c r="G98" s="4" t="s">
        <v>175</v>
      </c>
    </row>
    <row r="99" spans="1:7">
      <c r="A99" s="4" t="s">
        <v>142</v>
      </c>
      <c r="B99" s="4">
        <v>45939828</v>
      </c>
      <c r="C99" s="4">
        <v>45961564</v>
      </c>
      <c r="D99" s="4" t="s">
        <v>176</v>
      </c>
      <c r="E99" s="4">
        <v>45943830</v>
      </c>
      <c r="F99" s="4">
        <v>45945945</v>
      </c>
      <c r="G99" s="4" t="s">
        <v>177</v>
      </c>
    </row>
    <row r="100" spans="1:7">
      <c r="A100" s="4" t="s">
        <v>142</v>
      </c>
      <c r="B100" s="4">
        <v>46851034</v>
      </c>
      <c r="C100" s="4">
        <v>46871977</v>
      </c>
      <c r="D100" s="4" t="s">
        <v>178</v>
      </c>
      <c r="E100" s="4">
        <v>46852506</v>
      </c>
      <c r="F100" s="4">
        <v>46853459</v>
      </c>
      <c r="G100" s="4" t="s">
        <v>179</v>
      </c>
    </row>
    <row r="101" spans="1:7">
      <c r="A101" s="4" t="s">
        <v>142</v>
      </c>
      <c r="B101" s="4">
        <v>46851034</v>
      </c>
      <c r="C101" s="4">
        <v>46871977</v>
      </c>
      <c r="D101" s="4" t="s">
        <v>180</v>
      </c>
      <c r="E101" s="4">
        <v>46854031</v>
      </c>
      <c r="F101" s="4">
        <v>46855968</v>
      </c>
      <c r="G101" s="4" t="s">
        <v>179</v>
      </c>
    </row>
    <row r="102" spans="1:7">
      <c r="A102" s="4" t="s">
        <v>142</v>
      </c>
      <c r="B102" s="4">
        <v>51082543</v>
      </c>
      <c r="C102" s="4">
        <v>51096727</v>
      </c>
      <c r="D102" s="4" t="s">
        <v>181</v>
      </c>
      <c r="E102" s="4">
        <v>51093250</v>
      </c>
      <c r="F102" s="4">
        <v>51093937</v>
      </c>
      <c r="G102" s="4" t="s">
        <v>182</v>
      </c>
    </row>
    <row r="103" spans="1:7">
      <c r="A103" s="4" t="s">
        <v>142</v>
      </c>
      <c r="B103" s="4">
        <v>51993622</v>
      </c>
      <c r="C103" s="4">
        <v>52029387</v>
      </c>
      <c r="D103" s="4" t="s">
        <v>183</v>
      </c>
      <c r="E103" s="4">
        <v>52013439</v>
      </c>
      <c r="F103" s="4">
        <v>52020446</v>
      </c>
      <c r="G103" s="4" t="s">
        <v>184</v>
      </c>
    </row>
    <row r="104" spans="1:7">
      <c r="A104" s="4" t="s">
        <v>142</v>
      </c>
      <c r="B104" s="4">
        <v>52001049</v>
      </c>
      <c r="C104" s="4">
        <v>52036314</v>
      </c>
      <c r="D104" s="4" t="s">
        <v>183</v>
      </c>
      <c r="E104" s="4">
        <v>52013439</v>
      </c>
      <c r="F104" s="4">
        <v>52020446</v>
      </c>
      <c r="G104" s="4" t="s">
        <v>185</v>
      </c>
    </row>
    <row r="105" spans="1:7">
      <c r="A105" s="4" t="s">
        <v>142</v>
      </c>
      <c r="B105" s="4">
        <v>53640295</v>
      </c>
      <c r="C105" s="4">
        <v>53661194</v>
      </c>
      <c r="D105" s="4" t="s">
        <v>186</v>
      </c>
      <c r="E105" s="4">
        <v>53654049</v>
      </c>
      <c r="F105" s="4">
        <v>53660104</v>
      </c>
      <c r="G105" s="4" t="s">
        <v>187</v>
      </c>
    </row>
    <row r="106" spans="1:7">
      <c r="A106" s="4" t="s">
        <v>142</v>
      </c>
      <c r="B106" s="4">
        <v>54643032</v>
      </c>
      <c r="C106" s="4">
        <v>54672309</v>
      </c>
      <c r="D106" s="4" t="s">
        <v>188</v>
      </c>
      <c r="E106" s="4">
        <v>54654959</v>
      </c>
      <c r="F106" s="4">
        <v>54655837</v>
      </c>
      <c r="G106" s="4" t="s">
        <v>189</v>
      </c>
    </row>
    <row r="107" spans="1:7">
      <c r="A107" s="4" t="s">
        <v>142</v>
      </c>
      <c r="B107" s="4">
        <v>54643032</v>
      </c>
      <c r="C107" s="4">
        <v>54672309</v>
      </c>
      <c r="D107" s="4" t="s">
        <v>190</v>
      </c>
      <c r="E107" s="4">
        <v>54655935</v>
      </c>
      <c r="F107" s="4">
        <v>54664269</v>
      </c>
      <c r="G107" s="4" t="s">
        <v>189</v>
      </c>
    </row>
    <row r="108" spans="1:7">
      <c r="A108" s="4" t="s">
        <v>142</v>
      </c>
      <c r="B108" s="4">
        <v>58132486</v>
      </c>
      <c r="C108" s="4">
        <v>58138091</v>
      </c>
      <c r="D108" s="4" t="s">
        <v>191</v>
      </c>
      <c r="E108" s="4">
        <v>58132820</v>
      </c>
      <c r="F108" s="4">
        <v>58134556</v>
      </c>
      <c r="G108" s="4" t="s">
        <v>192</v>
      </c>
    </row>
    <row r="109" spans="1:7">
      <c r="A109" s="4" t="s">
        <v>142</v>
      </c>
      <c r="B109" s="4">
        <v>58132486</v>
      </c>
      <c r="C109" s="4">
        <v>58138091</v>
      </c>
      <c r="D109" s="4" t="s">
        <v>193</v>
      </c>
      <c r="E109" s="4">
        <v>58135775</v>
      </c>
      <c r="F109" s="4">
        <v>58137266</v>
      </c>
      <c r="G109" s="4" t="s">
        <v>192</v>
      </c>
    </row>
    <row r="110" spans="1:7">
      <c r="A110" s="4" t="s">
        <v>142</v>
      </c>
      <c r="B110" s="4">
        <v>58259111</v>
      </c>
      <c r="C110" s="4">
        <v>58263330</v>
      </c>
      <c r="D110" s="4" t="s">
        <v>194</v>
      </c>
      <c r="E110" s="4">
        <v>58260790</v>
      </c>
      <c r="F110" s="4">
        <v>58263023</v>
      </c>
      <c r="G110" s="4" t="s">
        <v>195</v>
      </c>
    </row>
    <row r="111" spans="1:7">
      <c r="A111" s="4" t="s">
        <v>142</v>
      </c>
      <c r="B111" s="4">
        <v>61571195</v>
      </c>
      <c r="C111" s="4">
        <v>61587468</v>
      </c>
      <c r="D111" s="4" t="s">
        <v>196</v>
      </c>
      <c r="E111" s="4">
        <v>61582791</v>
      </c>
      <c r="F111" s="4">
        <v>61584431</v>
      </c>
      <c r="G111" s="4" t="s">
        <v>197</v>
      </c>
    </row>
    <row r="112" spans="1:7">
      <c r="A112" s="4" t="s">
        <v>198</v>
      </c>
      <c r="B112" s="4">
        <v>8056659</v>
      </c>
      <c r="C112" s="4">
        <v>8059772</v>
      </c>
      <c r="D112" s="4" t="s">
        <v>199</v>
      </c>
      <c r="E112" s="4">
        <v>8057330</v>
      </c>
      <c r="F112" s="4">
        <v>8057626</v>
      </c>
      <c r="G112" s="4" t="s">
        <v>200</v>
      </c>
    </row>
    <row r="113" spans="1:7">
      <c r="A113" s="4" t="s">
        <v>198</v>
      </c>
      <c r="B113" s="4">
        <v>10244729</v>
      </c>
      <c r="C113" s="4">
        <v>10261541</v>
      </c>
      <c r="D113" s="4" t="s">
        <v>201</v>
      </c>
      <c r="E113" s="4">
        <v>10250293</v>
      </c>
      <c r="F113" s="4">
        <v>10253221</v>
      </c>
      <c r="G113" s="4" t="s">
        <v>202</v>
      </c>
    </row>
    <row r="114" spans="1:7">
      <c r="A114" s="4" t="s">
        <v>198</v>
      </c>
      <c r="B114" s="4">
        <v>12758536</v>
      </c>
      <c r="C114" s="4">
        <v>12799898</v>
      </c>
      <c r="D114" s="4" t="s">
        <v>203</v>
      </c>
      <c r="E114" s="4">
        <v>12777009</v>
      </c>
      <c r="F114" s="4">
        <v>12781532</v>
      </c>
      <c r="G114" s="4" t="s">
        <v>204</v>
      </c>
    </row>
    <row r="115" spans="1:7">
      <c r="A115" s="4" t="s">
        <v>198</v>
      </c>
      <c r="B115" s="4">
        <v>12758536</v>
      </c>
      <c r="C115" s="4">
        <v>12799898</v>
      </c>
      <c r="D115" s="4" t="s">
        <v>205</v>
      </c>
      <c r="E115" s="4">
        <v>12786444</v>
      </c>
      <c r="F115" s="4">
        <v>12787004</v>
      </c>
      <c r="G115" s="4" t="s">
        <v>204</v>
      </c>
    </row>
    <row r="116" spans="1:7">
      <c r="A116" s="4" t="s">
        <v>198</v>
      </c>
      <c r="B116" s="4">
        <v>12758536</v>
      </c>
      <c r="C116" s="4">
        <v>12799898</v>
      </c>
      <c r="D116" s="4" t="s">
        <v>206</v>
      </c>
      <c r="E116" s="4">
        <v>12787455</v>
      </c>
      <c r="F116" s="4">
        <v>12791148</v>
      </c>
      <c r="G116" s="4" t="s">
        <v>204</v>
      </c>
    </row>
    <row r="117" spans="1:7">
      <c r="A117" s="4" t="s">
        <v>198</v>
      </c>
      <c r="B117" s="4">
        <v>12758536</v>
      </c>
      <c r="C117" s="4">
        <v>12799898</v>
      </c>
      <c r="D117" s="4" t="s">
        <v>207</v>
      </c>
      <c r="E117" s="4">
        <v>12793315</v>
      </c>
      <c r="F117" s="4">
        <v>12796112</v>
      </c>
      <c r="G117" s="4" t="s">
        <v>204</v>
      </c>
    </row>
    <row r="118" spans="1:7">
      <c r="A118" s="4" t="s">
        <v>198</v>
      </c>
      <c r="B118" s="4">
        <v>12799935</v>
      </c>
      <c r="C118" s="4">
        <v>12804015</v>
      </c>
      <c r="D118" s="4" t="s">
        <v>208</v>
      </c>
      <c r="E118" s="4">
        <v>12800703</v>
      </c>
      <c r="F118" s="4">
        <v>12801918</v>
      </c>
      <c r="G118" s="4" t="s">
        <v>209</v>
      </c>
    </row>
    <row r="119" spans="1:7">
      <c r="A119" s="4" t="s">
        <v>198</v>
      </c>
      <c r="B119" s="4">
        <v>14309397</v>
      </c>
      <c r="C119" s="4">
        <v>14317943</v>
      </c>
      <c r="D119" s="4" t="s">
        <v>210</v>
      </c>
      <c r="E119" s="4">
        <v>14315281</v>
      </c>
      <c r="F119" s="4">
        <v>14317538</v>
      </c>
      <c r="G119" s="4" t="s">
        <v>211</v>
      </c>
    </row>
    <row r="120" spans="1:7">
      <c r="A120" s="4" t="s">
        <v>198</v>
      </c>
      <c r="B120" s="4">
        <v>29496444</v>
      </c>
      <c r="C120" s="4">
        <v>29523368</v>
      </c>
      <c r="D120" s="4" t="s">
        <v>212</v>
      </c>
      <c r="E120" s="4">
        <v>29497490</v>
      </c>
      <c r="F120" s="4">
        <v>29497732</v>
      </c>
      <c r="G120" s="4" t="s">
        <v>213</v>
      </c>
    </row>
    <row r="121" spans="1:7">
      <c r="A121" s="4" t="s">
        <v>198</v>
      </c>
      <c r="B121" s="4">
        <v>51107954</v>
      </c>
      <c r="C121" s="4">
        <v>51116625</v>
      </c>
      <c r="D121" s="4" t="s">
        <v>214</v>
      </c>
      <c r="E121" s="4">
        <v>51115268</v>
      </c>
      <c r="F121" s="4">
        <v>51115579</v>
      </c>
      <c r="G121" s="4" t="s">
        <v>215</v>
      </c>
    </row>
    <row r="122" spans="1:7">
      <c r="A122" s="4" t="s">
        <v>198</v>
      </c>
      <c r="B122" s="4">
        <v>51215075</v>
      </c>
      <c r="C122" s="4">
        <v>51277145</v>
      </c>
      <c r="D122" s="4" t="s">
        <v>216</v>
      </c>
      <c r="E122" s="4">
        <v>51228266</v>
      </c>
      <c r="F122" s="4">
        <v>51229507</v>
      </c>
      <c r="G122" s="4" t="s">
        <v>217</v>
      </c>
    </row>
    <row r="123" spans="1:7">
      <c r="A123" s="4" t="s">
        <v>198</v>
      </c>
      <c r="B123" s="4">
        <v>55280664</v>
      </c>
      <c r="C123" s="4">
        <v>55306898</v>
      </c>
      <c r="D123" s="4" t="s">
        <v>218</v>
      </c>
      <c r="E123" s="4">
        <v>55290279</v>
      </c>
      <c r="F123" s="4">
        <v>55290794</v>
      </c>
      <c r="G123" s="4" t="s">
        <v>219</v>
      </c>
    </row>
    <row r="124" spans="1:7">
      <c r="A124" s="4" t="s">
        <v>198</v>
      </c>
      <c r="B124" s="4">
        <v>55280664</v>
      </c>
      <c r="C124" s="4">
        <v>55306898</v>
      </c>
      <c r="D124" s="4" t="s">
        <v>220</v>
      </c>
      <c r="E124" s="4">
        <v>55297745</v>
      </c>
      <c r="F124" s="4">
        <v>55305845</v>
      </c>
      <c r="G124" s="4" t="s">
        <v>219</v>
      </c>
    </row>
    <row r="125" spans="1:7">
      <c r="A125" s="4" t="s">
        <v>198</v>
      </c>
      <c r="B125" s="4">
        <v>55292836</v>
      </c>
      <c r="C125" s="4">
        <v>55312053</v>
      </c>
      <c r="D125" s="4" t="s">
        <v>220</v>
      </c>
      <c r="E125" s="4">
        <v>55297745</v>
      </c>
      <c r="F125" s="4">
        <v>55305845</v>
      </c>
      <c r="G125" s="4" t="s">
        <v>221</v>
      </c>
    </row>
    <row r="126" spans="1:7">
      <c r="A126" s="4" t="s">
        <v>198</v>
      </c>
      <c r="B126" s="4">
        <v>55292836</v>
      </c>
      <c r="C126" s="4">
        <v>55312053</v>
      </c>
      <c r="D126" s="4" t="s">
        <v>222</v>
      </c>
      <c r="E126" s="4">
        <v>55306662</v>
      </c>
      <c r="F126" s="4">
        <v>55309868</v>
      </c>
      <c r="G126" s="4" t="s">
        <v>221</v>
      </c>
    </row>
    <row r="127" spans="1:7">
      <c r="A127" s="4" t="s">
        <v>198</v>
      </c>
      <c r="B127" s="4">
        <v>58525690</v>
      </c>
      <c r="C127" s="4">
        <v>58528767</v>
      </c>
      <c r="D127" s="4" t="s">
        <v>223</v>
      </c>
      <c r="E127" s="4">
        <v>58526212</v>
      </c>
      <c r="F127" s="4">
        <v>58528203</v>
      </c>
      <c r="G127" s="4" t="s">
        <v>224</v>
      </c>
    </row>
    <row r="128" spans="1:7">
      <c r="A128" s="4" t="s">
        <v>198</v>
      </c>
      <c r="B128" s="4">
        <v>58872618</v>
      </c>
      <c r="C128" s="4">
        <v>58874073</v>
      </c>
      <c r="D128" s="4" t="s">
        <v>225</v>
      </c>
      <c r="E128" s="4">
        <v>58872765</v>
      </c>
      <c r="F128" s="4">
        <v>58873073</v>
      </c>
      <c r="G128" s="4" t="s">
        <v>226</v>
      </c>
    </row>
    <row r="129" spans="1:7">
      <c r="A129" s="4" t="s">
        <v>198</v>
      </c>
      <c r="B129" s="4">
        <v>61634608</v>
      </c>
      <c r="C129" s="4">
        <v>61644530</v>
      </c>
      <c r="D129" s="4" t="s">
        <v>227</v>
      </c>
      <c r="E129" s="4">
        <v>61635079</v>
      </c>
      <c r="F129" s="4">
        <v>61640122</v>
      </c>
      <c r="G129" s="4" t="s">
        <v>228</v>
      </c>
    </row>
    <row r="130" spans="1:7">
      <c r="A130" s="4" t="s">
        <v>198</v>
      </c>
      <c r="B130" s="4">
        <v>61806948</v>
      </c>
      <c r="C130" s="4">
        <v>61812437</v>
      </c>
      <c r="D130" s="4" t="s">
        <v>229</v>
      </c>
      <c r="E130" s="4">
        <v>61807870</v>
      </c>
      <c r="F130" s="4">
        <v>61809529</v>
      </c>
      <c r="G130" s="4" t="s">
        <v>230</v>
      </c>
    </row>
    <row r="131" spans="1:7">
      <c r="A131" s="4" t="s">
        <v>231</v>
      </c>
      <c r="B131" s="4">
        <v>5848204</v>
      </c>
      <c r="C131" s="4">
        <v>5857050</v>
      </c>
      <c r="D131" s="4" t="s">
        <v>232</v>
      </c>
      <c r="E131" s="4">
        <v>5848518</v>
      </c>
      <c r="F131" s="4">
        <v>5851007</v>
      </c>
      <c r="G131" s="4" t="s">
        <v>233</v>
      </c>
    </row>
    <row r="132" spans="1:7">
      <c r="A132" s="4" t="s">
        <v>231</v>
      </c>
      <c r="B132" s="4">
        <v>5848204</v>
      </c>
      <c r="C132" s="4">
        <v>5857050</v>
      </c>
      <c r="D132" s="4" t="s">
        <v>234</v>
      </c>
      <c r="E132" s="4">
        <v>5851544</v>
      </c>
      <c r="F132" s="4">
        <v>5854940</v>
      </c>
      <c r="G132" s="4" t="s">
        <v>233</v>
      </c>
    </row>
    <row r="133" spans="1:7">
      <c r="A133" s="4" t="s">
        <v>231</v>
      </c>
      <c r="B133" s="4">
        <v>5954889</v>
      </c>
      <c r="C133" s="4">
        <v>5957075</v>
      </c>
      <c r="D133" s="4" t="s">
        <v>235</v>
      </c>
      <c r="E133" s="4">
        <v>5955348</v>
      </c>
      <c r="F133" s="4">
        <v>5955689</v>
      </c>
      <c r="G133" s="4" t="s">
        <v>236</v>
      </c>
    </row>
    <row r="134" spans="1:7">
      <c r="A134" s="4" t="s">
        <v>231</v>
      </c>
      <c r="B134" s="4">
        <v>5975771</v>
      </c>
      <c r="C134" s="4">
        <v>5981707</v>
      </c>
      <c r="D134" s="4" t="s">
        <v>237</v>
      </c>
      <c r="E134" s="4">
        <v>5977023</v>
      </c>
      <c r="F134" s="4">
        <v>5977415</v>
      </c>
      <c r="G134" s="4" t="s">
        <v>238</v>
      </c>
    </row>
    <row r="135" spans="1:7">
      <c r="A135" s="4" t="s">
        <v>231</v>
      </c>
      <c r="B135" s="4">
        <v>6409145</v>
      </c>
      <c r="C135" s="4">
        <v>6422892</v>
      </c>
      <c r="D135" s="4" t="s">
        <v>239</v>
      </c>
      <c r="E135" s="4">
        <v>6421561</v>
      </c>
      <c r="F135" s="4">
        <v>6421782</v>
      </c>
      <c r="G135" s="4" t="s">
        <v>240</v>
      </c>
    </row>
    <row r="136" spans="1:7">
      <c r="A136" s="4" t="s">
        <v>231</v>
      </c>
      <c r="B136" s="4">
        <v>6660148</v>
      </c>
      <c r="C136" s="4">
        <v>6666389</v>
      </c>
      <c r="D136" s="4" t="s">
        <v>241</v>
      </c>
      <c r="E136" s="4">
        <v>6661162</v>
      </c>
      <c r="F136" s="4">
        <v>6665659</v>
      </c>
      <c r="G136" s="4" t="s">
        <v>242</v>
      </c>
    </row>
    <row r="137" spans="1:7">
      <c r="A137" s="4" t="s">
        <v>231</v>
      </c>
      <c r="B137" s="4">
        <v>6841134</v>
      </c>
      <c r="C137" s="4">
        <v>6867432</v>
      </c>
      <c r="D137" s="4" t="s">
        <v>243</v>
      </c>
      <c r="E137" s="4">
        <v>6861592</v>
      </c>
      <c r="F137" s="4">
        <v>6862134</v>
      </c>
      <c r="G137" s="4" t="s">
        <v>244</v>
      </c>
    </row>
    <row r="138" spans="1:7">
      <c r="A138" s="4" t="s">
        <v>231</v>
      </c>
      <c r="B138" s="4">
        <v>9897790</v>
      </c>
      <c r="C138" s="4">
        <v>9899782</v>
      </c>
      <c r="D138" s="4" t="s">
        <v>245</v>
      </c>
      <c r="E138" s="4">
        <v>9897987</v>
      </c>
      <c r="F138" s="4">
        <v>9899014</v>
      </c>
      <c r="G138" s="4" t="s">
        <v>246</v>
      </c>
    </row>
    <row r="139" spans="1:7">
      <c r="A139" s="4" t="s">
        <v>231</v>
      </c>
      <c r="B139" s="4">
        <v>10468852</v>
      </c>
      <c r="C139" s="4">
        <v>10474111</v>
      </c>
      <c r="D139" s="4" t="s">
        <v>247</v>
      </c>
      <c r="E139" s="4">
        <v>10472614</v>
      </c>
      <c r="F139" s="4">
        <v>10473750</v>
      </c>
      <c r="G139" s="4" t="s">
        <v>248</v>
      </c>
    </row>
    <row r="140" spans="1:7">
      <c r="A140" s="4" t="s">
        <v>231</v>
      </c>
      <c r="B140" s="4">
        <v>10880243</v>
      </c>
      <c r="C140" s="4">
        <v>10907953</v>
      </c>
      <c r="D140" s="4" t="s">
        <v>249</v>
      </c>
      <c r="E140" s="4">
        <v>10902074</v>
      </c>
      <c r="F140" s="4">
        <v>10902322</v>
      </c>
      <c r="G140" s="4" t="s">
        <v>250</v>
      </c>
    </row>
    <row r="141" spans="1:7">
      <c r="A141" s="4" t="s">
        <v>231</v>
      </c>
      <c r="B141" s="4">
        <v>11205989</v>
      </c>
      <c r="C141" s="4">
        <v>11286315</v>
      </c>
      <c r="D141" s="4" t="s">
        <v>251</v>
      </c>
      <c r="E141" s="4">
        <v>11209304</v>
      </c>
      <c r="F141" s="4">
        <v>11210508</v>
      </c>
      <c r="G141" s="4" t="s">
        <v>252</v>
      </c>
    </row>
    <row r="142" spans="1:7">
      <c r="A142" s="4" t="s">
        <v>231</v>
      </c>
      <c r="B142" s="4">
        <v>11205989</v>
      </c>
      <c r="C142" s="4">
        <v>11286315</v>
      </c>
      <c r="D142" s="4" t="s">
        <v>253</v>
      </c>
      <c r="E142" s="4">
        <v>11232697</v>
      </c>
      <c r="F142" s="4">
        <v>11232960</v>
      </c>
      <c r="G142" s="4" t="s">
        <v>252</v>
      </c>
    </row>
    <row r="143" spans="1:7">
      <c r="A143" s="4" t="s">
        <v>231</v>
      </c>
      <c r="B143" s="4">
        <v>11205989</v>
      </c>
      <c r="C143" s="4">
        <v>11286315</v>
      </c>
      <c r="D143" s="4" t="s">
        <v>254</v>
      </c>
      <c r="E143" s="4">
        <v>11234999</v>
      </c>
      <c r="F143" s="4">
        <v>11235646</v>
      </c>
      <c r="G143" s="4" t="s">
        <v>252</v>
      </c>
    </row>
    <row r="144" spans="1:7">
      <c r="A144" s="4" t="s">
        <v>231</v>
      </c>
      <c r="B144" s="4">
        <v>11205989</v>
      </c>
      <c r="C144" s="4">
        <v>11286315</v>
      </c>
      <c r="D144" s="4" t="s">
        <v>255</v>
      </c>
      <c r="E144" s="4">
        <v>11237312</v>
      </c>
      <c r="F144" s="4">
        <v>11239384</v>
      </c>
      <c r="G144" s="4" t="s">
        <v>252</v>
      </c>
    </row>
    <row r="145" spans="1:7">
      <c r="A145" s="4" t="s">
        <v>231</v>
      </c>
      <c r="B145" s="4">
        <v>11205989</v>
      </c>
      <c r="C145" s="4">
        <v>11286315</v>
      </c>
      <c r="D145" s="4" t="s">
        <v>256</v>
      </c>
      <c r="E145" s="4">
        <v>11255657</v>
      </c>
      <c r="F145" s="4">
        <v>11256612</v>
      </c>
      <c r="G145" s="4" t="s">
        <v>252</v>
      </c>
    </row>
    <row r="146" spans="1:7">
      <c r="A146" s="4" t="s">
        <v>231</v>
      </c>
      <c r="B146" s="4">
        <v>11205989</v>
      </c>
      <c r="C146" s="4">
        <v>11286315</v>
      </c>
      <c r="D146" s="4" t="s">
        <v>257</v>
      </c>
      <c r="E146" s="4">
        <v>11258051</v>
      </c>
      <c r="F146" s="4">
        <v>11261415</v>
      </c>
      <c r="G146" s="4" t="s">
        <v>252</v>
      </c>
    </row>
    <row r="147" spans="1:7">
      <c r="A147" s="4" t="s">
        <v>231</v>
      </c>
      <c r="B147" s="4">
        <v>13860988</v>
      </c>
      <c r="C147" s="4">
        <v>13889738</v>
      </c>
      <c r="D147" s="4" t="s">
        <v>258</v>
      </c>
      <c r="E147" s="4">
        <v>13862220</v>
      </c>
      <c r="F147" s="4">
        <v>13864017</v>
      </c>
      <c r="G147" s="4" t="s">
        <v>259</v>
      </c>
    </row>
    <row r="148" spans="1:7">
      <c r="A148" s="4" t="s">
        <v>231</v>
      </c>
      <c r="B148" s="4">
        <v>13961073</v>
      </c>
      <c r="C148" s="4">
        <v>13965956</v>
      </c>
      <c r="D148" s="4" t="s">
        <v>260</v>
      </c>
      <c r="E148" s="4">
        <v>13962689</v>
      </c>
      <c r="F148" s="4">
        <v>13963518</v>
      </c>
      <c r="G148" s="4" t="s">
        <v>261</v>
      </c>
    </row>
    <row r="149" spans="1:7">
      <c r="A149" s="4" t="s">
        <v>231</v>
      </c>
      <c r="B149" s="4">
        <v>21204896</v>
      </c>
      <c r="C149" s="4">
        <v>21253989</v>
      </c>
      <c r="D149" s="4" t="s">
        <v>262</v>
      </c>
      <c r="E149" s="4">
        <v>21238233</v>
      </c>
      <c r="F149" s="4">
        <v>21239126</v>
      </c>
      <c r="G149" s="4" t="s">
        <v>263</v>
      </c>
    </row>
    <row r="150" spans="1:7">
      <c r="A150" s="4" t="s">
        <v>231</v>
      </c>
      <c r="B150" s="4">
        <v>21230009</v>
      </c>
      <c r="C150" s="4">
        <v>21312417</v>
      </c>
      <c r="D150" s="4" t="s">
        <v>262</v>
      </c>
      <c r="E150" s="4">
        <v>21238233</v>
      </c>
      <c r="F150" s="4">
        <v>21239126</v>
      </c>
      <c r="G150" s="4" t="s">
        <v>264</v>
      </c>
    </row>
    <row r="151" spans="1:7">
      <c r="A151" s="4" t="s">
        <v>231</v>
      </c>
      <c r="B151" s="4">
        <v>21809917</v>
      </c>
      <c r="C151" s="4">
        <v>21873466</v>
      </c>
      <c r="D151" s="4" t="s">
        <v>265</v>
      </c>
      <c r="E151" s="4">
        <v>21851770</v>
      </c>
      <c r="F151" s="4">
        <v>21854054</v>
      </c>
      <c r="G151" s="4" t="s">
        <v>266</v>
      </c>
    </row>
    <row r="152" spans="1:7">
      <c r="A152" s="4" t="s">
        <v>231</v>
      </c>
      <c r="B152" s="4">
        <v>21809917</v>
      </c>
      <c r="C152" s="4">
        <v>21873466</v>
      </c>
      <c r="D152" s="4" t="s">
        <v>267</v>
      </c>
      <c r="E152" s="4">
        <v>21854608</v>
      </c>
      <c r="F152" s="4">
        <v>21855021</v>
      </c>
      <c r="G152" s="4" t="s">
        <v>266</v>
      </c>
    </row>
    <row r="153" spans="1:7">
      <c r="A153" s="4" t="s">
        <v>231</v>
      </c>
      <c r="B153" s="4">
        <v>21917069</v>
      </c>
      <c r="C153" s="4">
        <v>21926232</v>
      </c>
      <c r="D153" s="4" t="s">
        <v>268</v>
      </c>
      <c r="E153" s="4">
        <v>21919096</v>
      </c>
      <c r="F153" s="4">
        <v>21923446</v>
      </c>
      <c r="G153" s="4" t="s">
        <v>269</v>
      </c>
    </row>
    <row r="154" spans="1:7">
      <c r="A154" s="4" t="s">
        <v>231</v>
      </c>
      <c r="B154" s="4">
        <v>21917069</v>
      </c>
      <c r="C154" s="4">
        <v>21926232</v>
      </c>
      <c r="D154" s="4" t="s">
        <v>270</v>
      </c>
      <c r="E154" s="4">
        <v>21923603</v>
      </c>
      <c r="F154" s="4">
        <v>21924873</v>
      </c>
      <c r="G154" s="4" t="s">
        <v>269</v>
      </c>
    </row>
    <row r="155" spans="1:7">
      <c r="A155" s="4" t="s">
        <v>231</v>
      </c>
      <c r="B155" s="4">
        <v>22566201</v>
      </c>
      <c r="C155" s="4">
        <v>22585739</v>
      </c>
      <c r="D155" s="4" t="s">
        <v>271</v>
      </c>
      <c r="E155" s="4">
        <v>22572783</v>
      </c>
      <c r="F155" s="4">
        <v>22573745</v>
      </c>
      <c r="G155" s="4" t="s">
        <v>272</v>
      </c>
    </row>
    <row r="156" spans="1:7">
      <c r="A156" s="4" t="s">
        <v>231</v>
      </c>
      <c r="B156" s="4">
        <v>24038952</v>
      </c>
      <c r="C156" s="4">
        <v>24050748</v>
      </c>
      <c r="D156" s="4" t="s">
        <v>273</v>
      </c>
      <c r="E156" s="4">
        <v>24039801</v>
      </c>
      <c r="F156" s="4">
        <v>24049287</v>
      </c>
      <c r="G156" s="4" t="s">
        <v>274</v>
      </c>
    </row>
    <row r="157" spans="1:7">
      <c r="A157" s="4" t="s">
        <v>231</v>
      </c>
      <c r="B157" s="4">
        <v>26187290</v>
      </c>
      <c r="C157" s="4">
        <v>26202726</v>
      </c>
      <c r="D157" s="4" t="s">
        <v>275</v>
      </c>
      <c r="E157" s="4">
        <v>26187834</v>
      </c>
      <c r="F157" s="4">
        <v>26189405</v>
      </c>
      <c r="G157" s="4" t="s">
        <v>276</v>
      </c>
    </row>
    <row r="158" spans="1:7">
      <c r="A158" s="4" t="s">
        <v>231</v>
      </c>
      <c r="B158" s="4">
        <v>29279569</v>
      </c>
      <c r="C158" s="4">
        <v>29287319</v>
      </c>
      <c r="D158" s="4" t="s">
        <v>277</v>
      </c>
      <c r="E158" s="4">
        <v>29282888</v>
      </c>
      <c r="F158" s="4">
        <v>29285274</v>
      </c>
      <c r="G158" s="4" t="s">
        <v>278</v>
      </c>
    </row>
    <row r="159" spans="1:7">
      <c r="A159" s="4" t="s">
        <v>231</v>
      </c>
      <c r="B159" s="4">
        <v>29819418</v>
      </c>
      <c r="C159" s="4">
        <v>29829931</v>
      </c>
      <c r="D159" s="4" t="s">
        <v>279</v>
      </c>
      <c r="E159" s="4">
        <v>29824861</v>
      </c>
      <c r="F159" s="4">
        <v>29827844</v>
      </c>
      <c r="G159" s="4" t="s">
        <v>280</v>
      </c>
    </row>
    <row r="160" spans="1:7">
      <c r="A160" s="4" t="s">
        <v>231</v>
      </c>
      <c r="B160" s="4">
        <v>30547599</v>
      </c>
      <c r="C160" s="4">
        <v>30578568</v>
      </c>
      <c r="D160" s="4" t="s">
        <v>281</v>
      </c>
      <c r="E160" s="4">
        <v>30560081</v>
      </c>
      <c r="F160" s="4">
        <v>30560404</v>
      </c>
      <c r="G160" s="4" t="s">
        <v>282</v>
      </c>
    </row>
    <row r="161" spans="1:7">
      <c r="A161" s="4" t="s">
        <v>231</v>
      </c>
      <c r="B161" s="4">
        <v>30547599</v>
      </c>
      <c r="C161" s="4">
        <v>30578568</v>
      </c>
      <c r="D161" s="4" t="s">
        <v>283</v>
      </c>
      <c r="E161" s="4">
        <v>30565103</v>
      </c>
      <c r="F161" s="4">
        <v>30571373</v>
      </c>
      <c r="G161" s="4" t="s">
        <v>282</v>
      </c>
    </row>
    <row r="162" spans="1:7">
      <c r="A162" s="4" t="s">
        <v>231</v>
      </c>
      <c r="B162" s="4">
        <v>31161703</v>
      </c>
      <c r="C162" s="4">
        <v>31168505</v>
      </c>
      <c r="D162" s="4" t="s">
        <v>284</v>
      </c>
      <c r="E162" s="4">
        <v>31164077</v>
      </c>
      <c r="F162" s="4">
        <v>31165519</v>
      </c>
      <c r="G162" s="4" t="s">
        <v>285</v>
      </c>
    </row>
    <row r="163" spans="1:7">
      <c r="A163" s="4" t="s">
        <v>231</v>
      </c>
      <c r="B163" s="4">
        <v>31648701</v>
      </c>
      <c r="C163" s="4">
        <v>31685450</v>
      </c>
      <c r="D163" s="4" t="s">
        <v>286</v>
      </c>
      <c r="E163" s="4">
        <v>31672352</v>
      </c>
      <c r="F163" s="4">
        <v>31677639</v>
      </c>
      <c r="G163" s="4" t="s">
        <v>287</v>
      </c>
    </row>
    <row r="164" spans="1:7">
      <c r="A164" s="4" t="s">
        <v>231</v>
      </c>
      <c r="B164" s="4">
        <v>33979924</v>
      </c>
      <c r="C164" s="4">
        <v>34009984</v>
      </c>
      <c r="D164" s="4" t="s">
        <v>288</v>
      </c>
      <c r="E164" s="4">
        <v>34000193</v>
      </c>
      <c r="F164" s="4">
        <v>34001130</v>
      </c>
      <c r="G164" s="4" t="s">
        <v>289</v>
      </c>
    </row>
    <row r="165" spans="1:7">
      <c r="A165" s="4" t="s">
        <v>231</v>
      </c>
      <c r="B165" s="4">
        <v>33979924</v>
      </c>
      <c r="C165" s="4">
        <v>34009984</v>
      </c>
      <c r="D165" s="4" t="s">
        <v>290</v>
      </c>
      <c r="E165" s="4">
        <v>34001896</v>
      </c>
      <c r="F165" s="4">
        <v>34007293</v>
      </c>
      <c r="G165" s="4" t="s">
        <v>289</v>
      </c>
    </row>
    <row r="166" spans="1:7">
      <c r="A166" s="4" t="s">
        <v>231</v>
      </c>
      <c r="B166" s="4">
        <v>38135018</v>
      </c>
      <c r="C166" s="4">
        <v>38150904</v>
      </c>
      <c r="D166" s="4" t="s">
        <v>291</v>
      </c>
      <c r="E166" s="4">
        <v>38136267</v>
      </c>
      <c r="F166" s="4">
        <v>38136617</v>
      </c>
      <c r="G166" s="4" t="s">
        <v>292</v>
      </c>
    </row>
    <row r="167" spans="1:7">
      <c r="A167" s="4" t="s">
        <v>231</v>
      </c>
      <c r="B167" s="4">
        <v>38135018</v>
      </c>
      <c r="C167" s="4">
        <v>38150904</v>
      </c>
      <c r="D167" s="4" t="s">
        <v>293</v>
      </c>
      <c r="E167" s="4">
        <v>38136906</v>
      </c>
      <c r="F167" s="4">
        <v>38137157</v>
      </c>
      <c r="G167" s="4" t="s">
        <v>292</v>
      </c>
    </row>
    <row r="168" spans="1:7">
      <c r="A168" s="4" t="s">
        <v>231</v>
      </c>
      <c r="B168" s="4">
        <v>38135018</v>
      </c>
      <c r="C168" s="4">
        <v>38150904</v>
      </c>
      <c r="D168" s="4" t="s">
        <v>294</v>
      </c>
      <c r="E168" s="4">
        <v>38148624</v>
      </c>
      <c r="F168" s="4">
        <v>38149211</v>
      </c>
      <c r="G168" s="4" t="s">
        <v>292</v>
      </c>
    </row>
    <row r="169" spans="1:7">
      <c r="A169" s="4" t="s">
        <v>231</v>
      </c>
      <c r="B169" s="4">
        <v>38160579</v>
      </c>
      <c r="C169" s="4">
        <v>38166967</v>
      </c>
      <c r="D169" s="4" t="s">
        <v>295</v>
      </c>
      <c r="E169" s="4">
        <v>38164085</v>
      </c>
      <c r="F169" s="4">
        <v>38164420</v>
      </c>
      <c r="G169" s="4" t="s">
        <v>296</v>
      </c>
    </row>
    <row r="170" spans="1:7">
      <c r="A170" s="4" t="s">
        <v>231</v>
      </c>
      <c r="B170" s="4">
        <v>40385619</v>
      </c>
      <c r="C170" s="4">
        <v>40406118</v>
      </c>
      <c r="D170" s="4" t="s">
        <v>297</v>
      </c>
      <c r="E170" s="4">
        <v>40395525</v>
      </c>
      <c r="F170" s="4">
        <v>40399530</v>
      </c>
      <c r="G170" s="4" t="s">
        <v>298</v>
      </c>
    </row>
    <row r="171" spans="1:7">
      <c r="A171" s="4" t="s">
        <v>231</v>
      </c>
      <c r="B171" s="4">
        <v>42723219</v>
      </c>
      <c r="C171" s="4">
        <v>42792078</v>
      </c>
      <c r="D171" s="4" t="s">
        <v>299</v>
      </c>
      <c r="E171" s="4">
        <v>42732176</v>
      </c>
      <c r="F171" s="4">
        <v>42733372</v>
      </c>
      <c r="G171" s="4" t="s">
        <v>300</v>
      </c>
    </row>
    <row r="172" spans="1:7">
      <c r="A172" s="4" t="s">
        <v>231</v>
      </c>
      <c r="B172" s="4">
        <v>45548603</v>
      </c>
      <c r="C172" s="4">
        <v>45579777</v>
      </c>
      <c r="D172" s="4" t="s">
        <v>301</v>
      </c>
      <c r="E172" s="4">
        <v>45549555</v>
      </c>
      <c r="F172" s="4">
        <v>45549968</v>
      </c>
      <c r="G172" s="4" t="s">
        <v>302</v>
      </c>
    </row>
    <row r="173" spans="1:7">
      <c r="A173" s="4" t="s">
        <v>231</v>
      </c>
      <c r="B173" s="4">
        <v>45548603</v>
      </c>
      <c r="C173" s="4">
        <v>45579777</v>
      </c>
      <c r="D173" s="4" t="s">
        <v>303</v>
      </c>
      <c r="E173" s="4">
        <v>45558789</v>
      </c>
      <c r="F173" s="4">
        <v>45560264</v>
      </c>
      <c r="G173" s="4" t="s">
        <v>302</v>
      </c>
    </row>
    <row r="174" spans="1:7">
      <c r="A174" s="4" t="s">
        <v>231</v>
      </c>
      <c r="B174" s="4">
        <v>45548603</v>
      </c>
      <c r="C174" s="4">
        <v>45579777</v>
      </c>
      <c r="D174" s="4" t="s">
        <v>304</v>
      </c>
      <c r="E174" s="4">
        <v>45569117</v>
      </c>
      <c r="F174" s="4">
        <v>45575078</v>
      </c>
      <c r="G174" s="4" t="s">
        <v>302</v>
      </c>
    </row>
    <row r="175" spans="1:7">
      <c r="A175" s="4" t="s">
        <v>231</v>
      </c>
      <c r="B175" s="4">
        <v>45557959</v>
      </c>
      <c r="C175" s="4">
        <v>45614403</v>
      </c>
      <c r="D175" s="4" t="s">
        <v>303</v>
      </c>
      <c r="E175" s="4">
        <v>45558789</v>
      </c>
      <c r="F175" s="4">
        <v>45560264</v>
      </c>
      <c r="G175" s="4" t="s">
        <v>305</v>
      </c>
    </row>
    <row r="176" spans="1:7">
      <c r="A176" s="4" t="s">
        <v>231</v>
      </c>
      <c r="B176" s="4">
        <v>45557959</v>
      </c>
      <c r="C176" s="4">
        <v>45614403</v>
      </c>
      <c r="D176" s="4" t="s">
        <v>304</v>
      </c>
      <c r="E176" s="4">
        <v>45569117</v>
      </c>
      <c r="F176" s="4">
        <v>45575078</v>
      </c>
      <c r="G176" s="4" t="s">
        <v>305</v>
      </c>
    </row>
    <row r="177" spans="1:7">
      <c r="A177" s="4" t="s">
        <v>231</v>
      </c>
      <c r="B177" s="4">
        <v>45557959</v>
      </c>
      <c r="C177" s="4">
        <v>45614403</v>
      </c>
      <c r="D177" s="4" t="s">
        <v>306</v>
      </c>
      <c r="E177" s="4">
        <v>45592162</v>
      </c>
      <c r="F177" s="4">
        <v>45592377</v>
      </c>
      <c r="G177" s="4" t="s">
        <v>305</v>
      </c>
    </row>
    <row r="178" spans="1:7">
      <c r="A178" s="4" t="s">
        <v>231</v>
      </c>
      <c r="B178" s="4">
        <v>52152052</v>
      </c>
      <c r="C178" s="4">
        <v>52193111</v>
      </c>
      <c r="D178" s="4" t="s">
        <v>307</v>
      </c>
      <c r="E178" s="4">
        <v>52172886</v>
      </c>
      <c r="F178" s="4">
        <v>52178460</v>
      </c>
      <c r="G178" s="4" t="s">
        <v>308</v>
      </c>
    </row>
    <row r="179" spans="1:7">
      <c r="A179" s="4" t="s">
        <v>231</v>
      </c>
      <c r="B179" s="4">
        <v>58825715</v>
      </c>
      <c r="C179" s="4">
        <v>58847316</v>
      </c>
      <c r="D179" s="4" t="s">
        <v>309</v>
      </c>
      <c r="E179" s="4">
        <v>58835428</v>
      </c>
      <c r="F179" s="4">
        <v>58835838</v>
      </c>
      <c r="G179" s="4" t="s">
        <v>310</v>
      </c>
    </row>
    <row r="180" spans="1:7">
      <c r="A180" s="4" t="s">
        <v>231</v>
      </c>
      <c r="B180" s="4">
        <v>58825715</v>
      </c>
      <c r="C180" s="4">
        <v>58847316</v>
      </c>
      <c r="D180" s="4" t="s">
        <v>311</v>
      </c>
      <c r="E180" s="4">
        <v>58836256</v>
      </c>
      <c r="F180" s="4">
        <v>58837851</v>
      </c>
      <c r="G180" s="4" t="s">
        <v>310</v>
      </c>
    </row>
    <row r="181" spans="1:7">
      <c r="A181" s="4" t="s">
        <v>231</v>
      </c>
      <c r="B181" s="4">
        <v>58825715</v>
      </c>
      <c r="C181" s="4">
        <v>58847316</v>
      </c>
      <c r="D181" s="4" t="s">
        <v>312</v>
      </c>
      <c r="E181" s="4">
        <v>58842710</v>
      </c>
      <c r="F181" s="4">
        <v>58843857</v>
      </c>
      <c r="G181" s="4" t="s">
        <v>310</v>
      </c>
    </row>
    <row r="182" spans="1:7">
      <c r="A182" s="4" t="s">
        <v>231</v>
      </c>
      <c r="B182" s="4">
        <v>59044486</v>
      </c>
      <c r="C182" s="4">
        <v>59054037</v>
      </c>
      <c r="D182" s="4" t="s">
        <v>313</v>
      </c>
      <c r="E182" s="4">
        <v>59047705</v>
      </c>
      <c r="F182" s="4">
        <v>59052150</v>
      </c>
      <c r="G182" s="4" t="s">
        <v>314</v>
      </c>
    </row>
    <row r="183" spans="1:7">
      <c r="A183" s="4" t="s">
        <v>231</v>
      </c>
      <c r="B183" s="4">
        <v>60374654</v>
      </c>
      <c r="C183" s="4">
        <v>60427636</v>
      </c>
      <c r="D183" s="4" t="s">
        <v>315</v>
      </c>
      <c r="E183" s="4">
        <v>60415045</v>
      </c>
      <c r="F183" s="4">
        <v>60417255</v>
      </c>
      <c r="G183" s="4" t="s">
        <v>316</v>
      </c>
    </row>
    <row r="184" spans="1:7">
      <c r="A184" s="4" t="s">
        <v>231</v>
      </c>
      <c r="B184" s="4">
        <v>60374654</v>
      </c>
      <c r="C184" s="4">
        <v>60427636</v>
      </c>
      <c r="D184" s="4" t="s">
        <v>317</v>
      </c>
      <c r="E184" s="4">
        <v>60420931</v>
      </c>
      <c r="F184" s="4">
        <v>60422305</v>
      </c>
      <c r="G184" s="4" t="s">
        <v>316</v>
      </c>
    </row>
    <row r="185" spans="1:7">
      <c r="A185" s="4" t="s">
        <v>231</v>
      </c>
      <c r="B185" s="4">
        <v>61930252</v>
      </c>
      <c r="C185" s="4">
        <v>61948134</v>
      </c>
      <c r="D185" s="4" t="s">
        <v>318</v>
      </c>
      <c r="E185" s="4">
        <v>61935037</v>
      </c>
      <c r="F185" s="4">
        <v>61935582</v>
      </c>
      <c r="G185" s="4" t="s">
        <v>319</v>
      </c>
    </row>
    <row r="186" spans="1:7">
      <c r="A186" s="4" t="s">
        <v>231</v>
      </c>
      <c r="B186" s="4">
        <v>61933278</v>
      </c>
      <c r="C186" s="4">
        <v>61936222</v>
      </c>
      <c r="D186" s="4" t="s">
        <v>318</v>
      </c>
      <c r="E186" s="4">
        <v>61935037</v>
      </c>
      <c r="F186" s="4">
        <v>61935582</v>
      </c>
      <c r="G186" s="4" t="s">
        <v>320</v>
      </c>
    </row>
    <row r="187" spans="1:7">
      <c r="A187" s="4" t="s">
        <v>231</v>
      </c>
      <c r="B187" s="4">
        <v>62440015</v>
      </c>
      <c r="C187" s="4">
        <v>62449405</v>
      </c>
      <c r="D187" s="4" t="s">
        <v>321</v>
      </c>
      <c r="E187" s="4">
        <v>62443637</v>
      </c>
      <c r="F187" s="4">
        <v>62448959</v>
      </c>
      <c r="G187" s="4" t="s">
        <v>322</v>
      </c>
    </row>
    <row r="188" spans="1:7">
      <c r="A188" s="4" t="s">
        <v>231</v>
      </c>
      <c r="B188" s="4">
        <v>62592003</v>
      </c>
      <c r="C188" s="4">
        <v>62599163</v>
      </c>
      <c r="D188" s="4" t="s">
        <v>323</v>
      </c>
      <c r="E188" s="4">
        <v>62594403</v>
      </c>
      <c r="F188" s="4">
        <v>62596771</v>
      </c>
      <c r="G188" s="4" t="s">
        <v>324</v>
      </c>
    </row>
    <row r="189" spans="1:7">
      <c r="A189" s="4" t="s">
        <v>231</v>
      </c>
      <c r="B189" s="4">
        <v>62592003</v>
      </c>
      <c r="C189" s="4">
        <v>62599163</v>
      </c>
      <c r="D189" s="4" t="s">
        <v>325</v>
      </c>
      <c r="E189" s="4">
        <v>62597002</v>
      </c>
      <c r="F189" s="4">
        <v>62598089</v>
      </c>
      <c r="G189" s="4" t="s">
        <v>324</v>
      </c>
    </row>
    <row r="190" spans="1:7">
      <c r="A190" s="4" t="s">
        <v>231</v>
      </c>
      <c r="B190" s="4">
        <v>62613085</v>
      </c>
      <c r="C190" s="4">
        <v>62625328</v>
      </c>
      <c r="D190" s="4" t="s">
        <v>326</v>
      </c>
      <c r="E190" s="4">
        <v>62617963</v>
      </c>
      <c r="F190" s="4">
        <v>62620809</v>
      </c>
      <c r="G190" s="4" t="s">
        <v>327</v>
      </c>
    </row>
    <row r="191" spans="1:7">
      <c r="A191" s="4" t="s">
        <v>328</v>
      </c>
      <c r="B191" s="4">
        <v>3206513</v>
      </c>
      <c r="C191" s="4">
        <v>3228045</v>
      </c>
      <c r="D191" s="4" t="s">
        <v>329</v>
      </c>
      <c r="E191" s="4">
        <v>3213468</v>
      </c>
      <c r="F191" s="4">
        <v>3216432</v>
      </c>
      <c r="G191" s="4" t="s">
        <v>330</v>
      </c>
    </row>
    <row r="192" spans="1:7">
      <c r="A192" s="4" t="s">
        <v>328</v>
      </c>
      <c r="B192" s="4">
        <v>3745643</v>
      </c>
      <c r="C192" s="4">
        <v>3756597</v>
      </c>
      <c r="D192" s="4" t="s">
        <v>331</v>
      </c>
      <c r="E192" s="4">
        <v>3748607</v>
      </c>
      <c r="F192" s="4">
        <v>3749447</v>
      </c>
      <c r="G192" s="4" t="s">
        <v>332</v>
      </c>
    </row>
    <row r="193" spans="1:7">
      <c r="A193" s="4" t="s">
        <v>328</v>
      </c>
      <c r="B193" s="4">
        <v>8433826</v>
      </c>
      <c r="C193" s="4">
        <v>8451043</v>
      </c>
      <c r="D193" s="4" t="s">
        <v>333</v>
      </c>
      <c r="E193" s="4">
        <v>8434320</v>
      </c>
      <c r="F193" s="4">
        <v>8435533</v>
      </c>
      <c r="G193" s="4" t="s">
        <v>334</v>
      </c>
    </row>
    <row r="194" spans="1:7">
      <c r="A194" s="4" t="s">
        <v>328</v>
      </c>
      <c r="B194" s="4">
        <v>9685469</v>
      </c>
      <c r="C194" s="4">
        <v>9698225</v>
      </c>
      <c r="D194" s="4" t="s">
        <v>335</v>
      </c>
      <c r="E194" s="4">
        <v>9685577</v>
      </c>
      <c r="F194" s="4">
        <v>9686134</v>
      </c>
      <c r="G194" s="4" t="s">
        <v>336</v>
      </c>
    </row>
    <row r="195" spans="1:7">
      <c r="A195" s="4" t="s">
        <v>328</v>
      </c>
      <c r="B195" s="4">
        <v>12298865</v>
      </c>
      <c r="C195" s="4">
        <v>12330807</v>
      </c>
      <c r="D195" s="4" t="s">
        <v>337</v>
      </c>
      <c r="E195" s="4">
        <v>12301147</v>
      </c>
      <c r="F195" s="4">
        <v>12303702</v>
      </c>
      <c r="G195" s="4" t="s">
        <v>338</v>
      </c>
    </row>
    <row r="196" spans="1:7">
      <c r="A196" s="4" t="s">
        <v>328</v>
      </c>
      <c r="B196" s="4">
        <v>12595305</v>
      </c>
      <c r="C196" s="4">
        <v>12609804</v>
      </c>
      <c r="D196" s="4" t="s">
        <v>339</v>
      </c>
      <c r="E196" s="4">
        <v>12606990</v>
      </c>
      <c r="F196" s="4">
        <v>12607277</v>
      </c>
      <c r="G196" s="4" t="s">
        <v>340</v>
      </c>
    </row>
    <row r="197" spans="1:7">
      <c r="A197" s="4" t="s">
        <v>328</v>
      </c>
      <c r="B197" s="4">
        <v>32757539</v>
      </c>
      <c r="C197" s="4">
        <v>32791199</v>
      </c>
      <c r="D197" s="4" t="s">
        <v>341</v>
      </c>
      <c r="E197" s="4">
        <v>32779335</v>
      </c>
      <c r="F197" s="4">
        <v>32780633</v>
      </c>
      <c r="G197" s="4" t="s">
        <v>342</v>
      </c>
    </row>
    <row r="198" spans="1:7">
      <c r="A198" s="4" t="s">
        <v>328</v>
      </c>
      <c r="B198" s="4">
        <v>32757539</v>
      </c>
      <c r="C198" s="4">
        <v>32791199</v>
      </c>
      <c r="D198" s="4" t="s">
        <v>343</v>
      </c>
      <c r="E198" s="4">
        <v>32780812</v>
      </c>
      <c r="F198" s="4">
        <v>32784144</v>
      </c>
      <c r="G198" s="4" t="s">
        <v>342</v>
      </c>
    </row>
    <row r="199" spans="1:7">
      <c r="A199" s="4" t="s">
        <v>328</v>
      </c>
      <c r="B199" s="4">
        <v>32757539</v>
      </c>
      <c r="C199" s="4">
        <v>32791199</v>
      </c>
      <c r="D199" s="4" t="s">
        <v>344</v>
      </c>
      <c r="E199" s="4">
        <v>32785342</v>
      </c>
      <c r="F199" s="4">
        <v>32788061</v>
      </c>
      <c r="G199" s="4" t="s">
        <v>342</v>
      </c>
    </row>
    <row r="200" spans="1:7">
      <c r="A200" s="4" t="s">
        <v>328</v>
      </c>
      <c r="B200" s="4">
        <v>35594677</v>
      </c>
      <c r="C200" s="4">
        <v>35658973</v>
      </c>
      <c r="D200" s="4" t="s">
        <v>345</v>
      </c>
      <c r="E200" s="4">
        <v>35605789</v>
      </c>
      <c r="F200" s="4">
        <v>35608442</v>
      </c>
      <c r="G200" s="4" t="s">
        <v>346</v>
      </c>
    </row>
    <row r="201" spans="1:7">
      <c r="A201" s="4" t="s">
        <v>328</v>
      </c>
      <c r="B201" s="4">
        <v>35594677</v>
      </c>
      <c r="C201" s="4">
        <v>35658973</v>
      </c>
      <c r="D201" s="4" t="s">
        <v>347</v>
      </c>
      <c r="E201" s="4">
        <v>35619789</v>
      </c>
      <c r="F201" s="4">
        <v>35620493</v>
      </c>
      <c r="G201" s="4" t="s">
        <v>346</v>
      </c>
    </row>
    <row r="202" spans="1:7">
      <c r="A202" s="4" t="s">
        <v>328</v>
      </c>
      <c r="B202" s="4">
        <v>35594677</v>
      </c>
      <c r="C202" s="4">
        <v>35658973</v>
      </c>
      <c r="D202" s="4" t="s">
        <v>348</v>
      </c>
      <c r="E202" s="4">
        <v>35628303</v>
      </c>
      <c r="F202" s="4">
        <v>35631198</v>
      </c>
      <c r="G202" s="4" t="s">
        <v>346</v>
      </c>
    </row>
    <row r="203" spans="1:7">
      <c r="A203" s="4" t="s">
        <v>328</v>
      </c>
      <c r="B203" s="4">
        <v>35594677</v>
      </c>
      <c r="C203" s="4">
        <v>35658973</v>
      </c>
      <c r="D203" s="4" t="s">
        <v>349</v>
      </c>
      <c r="E203" s="4">
        <v>35643792</v>
      </c>
      <c r="F203" s="4">
        <v>35644783</v>
      </c>
      <c r="G203" s="4" t="s">
        <v>346</v>
      </c>
    </row>
    <row r="204" spans="1:7">
      <c r="A204" s="4" t="s">
        <v>328</v>
      </c>
      <c r="B204" s="4">
        <v>35594677</v>
      </c>
      <c r="C204" s="4">
        <v>35658973</v>
      </c>
      <c r="D204" s="4" t="s">
        <v>350</v>
      </c>
      <c r="E204" s="4">
        <v>35649598</v>
      </c>
      <c r="F204" s="4">
        <v>35650705</v>
      </c>
      <c r="G204" s="4" t="s">
        <v>346</v>
      </c>
    </row>
    <row r="205" spans="1:7">
      <c r="A205" s="4" t="s">
        <v>328</v>
      </c>
      <c r="B205" s="4">
        <v>35610717</v>
      </c>
      <c r="C205" s="4">
        <v>35658655</v>
      </c>
      <c r="D205" s="4" t="s">
        <v>347</v>
      </c>
      <c r="E205" s="4">
        <v>35619789</v>
      </c>
      <c r="F205" s="4">
        <v>35620493</v>
      </c>
      <c r="G205" s="4" t="s">
        <v>351</v>
      </c>
    </row>
    <row r="206" spans="1:7">
      <c r="A206" s="4" t="s">
        <v>328</v>
      </c>
      <c r="B206" s="4">
        <v>35610717</v>
      </c>
      <c r="C206" s="4">
        <v>35658655</v>
      </c>
      <c r="D206" s="4" t="s">
        <v>348</v>
      </c>
      <c r="E206" s="4">
        <v>35628303</v>
      </c>
      <c r="F206" s="4">
        <v>35631198</v>
      </c>
      <c r="G206" s="4" t="s">
        <v>351</v>
      </c>
    </row>
    <row r="207" spans="1:7">
      <c r="A207" s="4" t="s">
        <v>328</v>
      </c>
      <c r="B207" s="4">
        <v>35610717</v>
      </c>
      <c r="C207" s="4">
        <v>35658655</v>
      </c>
      <c r="D207" s="4" t="s">
        <v>349</v>
      </c>
      <c r="E207" s="4">
        <v>35643792</v>
      </c>
      <c r="F207" s="4">
        <v>35644783</v>
      </c>
      <c r="G207" s="4" t="s">
        <v>351</v>
      </c>
    </row>
    <row r="208" spans="1:7">
      <c r="A208" s="4" t="s">
        <v>328</v>
      </c>
      <c r="B208" s="4">
        <v>35610717</v>
      </c>
      <c r="C208" s="4">
        <v>35658655</v>
      </c>
      <c r="D208" s="4" t="s">
        <v>350</v>
      </c>
      <c r="E208" s="4">
        <v>35649598</v>
      </c>
      <c r="F208" s="4">
        <v>35650705</v>
      </c>
      <c r="G208" s="4" t="s">
        <v>351</v>
      </c>
    </row>
    <row r="209" spans="1:7">
      <c r="A209" s="4" t="s">
        <v>328</v>
      </c>
      <c r="B209" s="4">
        <v>44037227</v>
      </c>
      <c r="C209" s="4">
        <v>44063447</v>
      </c>
      <c r="D209" s="4" t="s">
        <v>352</v>
      </c>
      <c r="E209" s="4">
        <v>44041396</v>
      </c>
      <c r="F209" s="4">
        <v>44043867</v>
      </c>
      <c r="G209" s="4" t="s">
        <v>353</v>
      </c>
    </row>
    <row r="210" spans="1:7">
      <c r="A210" s="4" t="s">
        <v>328</v>
      </c>
      <c r="B210" s="4">
        <v>44037227</v>
      </c>
      <c r="C210" s="4">
        <v>44063447</v>
      </c>
      <c r="D210" s="4" t="s">
        <v>354</v>
      </c>
      <c r="E210" s="4">
        <v>44044379</v>
      </c>
      <c r="F210" s="4">
        <v>44048393</v>
      </c>
      <c r="G210" s="4" t="s">
        <v>353</v>
      </c>
    </row>
    <row r="211" spans="1:7">
      <c r="A211" s="4" t="s">
        <v>328</v>
      </c>
      <c r="B211" s="4">
        <v>44037227</v>
      </c>
      <c r="C211" s="4">
        <v>44063447</v>
      </c>
      <c r="D211" s="4" t="s">
        <v>355</v>
      </c>
      <c r="E211" s="4">
        <v>44053384</v>
      </c>
      <c r="F211" s="4">
        <v>44058706</v>
      </c>
      <c r="G211" s="4" t="s">
        <v>353</v>
      </c>
    </row>
    <row r="212" spans="1:7">
      <c r="A212" s="4" t="s">
        <v>356</v>
      </c>
      <c r="B212" s="4">
        <v>182572</v>
      </c>
      <c r="C212" s="4">
        <v>187200</v>
      </c>
      <c r="D212" s="4" t="s">
        <v>357</v>
      </c>
      <c r="E212" s="4">
        <v>182611</v>
      </c>
      <c r="F212" s="4">
        <v>182832</v>
      </c>
      <c r="G212" s="4" t="s">
        <v>358</v>
      </c>
    </row>
    <row r="213" spans="1:7">
      <c r="A213" s="4" t="s">
        <v>356</v>
      </c>
      <c r="B213" s="4">
        <v>546165</v>
      </c>
      <c r="C213" s="4">
        <v>587866</v>
      </c>
      <c r="D213" s="4" t="s">
        <v>359</v>
      </c>
      <c r="E213" s="4">
        <v>546441</v>
      </c>
      <c r="F213" s="4">
        <v>546926</v>
      </c>
      <c r="G213" s="4" t="s">
        <v>360</v>
      </c>
    </row>
    <row r="214" spans="1:7">
      <c r="A214" s="4" t="s">
        <v>356</v>
      </c>
      <c r="B214" s="4">
        <v>546165</v>
      </c>
      <c r="C214" s="4">
        <v>587866</v>
      </c>
      <c r="D214" s="4" t="s">
        <v>361</v>
      </c>
      <c r="E214" s="4">
        <v>552462</v>
      </c>
      <c r="F214" s="4">
        <v>552722</v>
      </c>
      <c r="G214" s="4" t="s">
        <v>360</v>
      </c>
    </row>
    <row r="215" spans="1:7">
      <c r="A215" s="4" t="s">
        <v>356</v>
      </c>
      <c r="B215" s="4">
        <v>546165</v>
      </c>
      <c r="C215" s="4">
        <v>587866</v>
      </c>
      <c r="D215" s="4" t="s">
        <v>362</v>
      </c>
      <c r="E215" s="4">
        <v>553329</v>
      </c>
      <c r="F215" s="4">
        <v>553733</v>
      </c>
      <c r="G215" s="4" t="s">
        <v>360</v>
      </c>
    </row>
    <row r="216" spans="1:7">
      <c r="A216" s="4" t="s">
        <v>356</v>
      </c>
      <c r="B216" s="4">
        <v>546165</v>
      </c>
      <c r="C216" s="4">
        <v>587866</v>
      </c>
      <c r="D216" s="4" t="s">
        <v>363</v>
      </c>
      <c r="E216" s="4">
        <v>556637</v>
      </c>
      <c r="F216" s="4">
        <v>556897</v>
      </c>
      <c r="G216" s="4" t="s">
        <v>360</v>
      </c>
    </row>
    <row r="217" spans="1:7">
      <c r="A217" s="4" t="s">
        <v>356</v>
      </c>
      <c r="B217" s="4">
        <v>546165</v>
      </c>
      <c r="C217" s="4">
        <v>587866</v>
      </c>
      <c r="D217" s="4" t="s">
        <v>364</v>
      </c>
      <c r="E217" s="4">
        <v>568119</v>
      </c>
      <c r="F217" s="4">
        <v>571696</v>
      </c>
      <c r="G217" s="4" t="s">
        <v>360</v>
      </c>
    </row>
    <row r="218" spans="1:7">
      <c r="A218" s="4" t="s">
        <v>356</v>
      </c>
      <c r="B218" s="4">
        <v>546165</v>
      </c>
      <c r="C218" s="4">
        <v>587866</v>
      </c>
      <c r="D218" s="4" t="s">
        <v>365</v>
      </c>
      <c r="E218" s="4">
        <v>576233</v>
      </c>
      <c r="F218" s="4">
        <v>576838</v>
      </c>
      <c r="G218" s="4" t="s">
        <v>360</v>
      </c>
    </row>
    <row r="219" spans="1:7">
      <c r="A219" s="4" t="s">
        <v>356</v>
      </c>
      <c r="B219" s="4">
        <v>546165</v>
      </c>
      <c r="C219" s="4">
        <v>587866</v>
      </c>
      <c r="D219" s="4" t="s">
        <v>366</v>
      </c>
      <c r="E219" s="4">
        <v>577695</v>
      </c>
      <c r="F219" s="4">
        <v>578799</v>
      </c>
      <c r="G219" s="4" t="s">
        <v>360</v>
      </c>
    </row>
    <row r="220" spans="1:7">
      <c r="A220" s="4" t="s">
        <v>356</v>
      </c>
      <c r="B220" s="4">
        <v>546165</v>
      </c>
      <c r="C220" s="4">
        <v>587866</v>
      </c>
      <c r="D220" s="4" t="s">
        <v>367</v>
      </c>
      <c r="E220" s="4">
        <v>583180</v>
      </c>
      <c r="F220" s="4">
        <v>583521</v>
      </c>
      <c r="G220" s="4" t="s">
        <v>360</v>
      </c>
    </row>
    <row r="221" spans="1:7">
      <c r="A221" s="4" t="s">
        <v>356</v>
      </c>
      <c r="B221" s="4">
        <v>3343565</v>
      </c>
      <c r="C221" s="4">
        <v>3377662</v>
      </c>
      <c r="D221" s="4" t="s">
        <v>368</v>
      </c>
      <c r="E221" s="4">
        <v>3349591</v>
      </c>
      <c r="F221" s="4">
        <v>3351187</v>
      </c>
      <c r="G221" s="4" t="s">
        <v>369</v>
      </c>
    </row>
    <row r="222" spans="1:7">
      <c r="A222" s="4" t="s">
        <v>356</v>
      </c>
      <c r="B222" s="4">
        <v>3343565</v>
      </c>
      <c r="C222" s="4">
        <v>3377662</v>
      </c>
      <c r="D222" s="4" t="s">
        <v>370</v>
      </c>
      <c r="E222" s="4">
        <v>3356340</v>
      </c>
      <c r="F222" s="4">
        <v>3356717</v>
      </c>
      <c r="G222" s="4" t="s">
        <v>369</v>
      </c>
    </row>
    <row r="223" spans="1:7">
      <c r="A223" s="4" t="s">
        <v>356</v>
      </c>
      <c r="B223" s="4">
        <v>3343565</v>
      </c>
      <c r="C223" s="4">
        <v>3377662</v>
      </c>
      <c r="D223" s="4" t="s">
        <v>371</v>
      </c>
      <c r="E223" s="4">
        <v>3356745</v>
      </c>
      <c r="F223" s="4">
        <v>3357338</v>
      </c>
      <c r="G223" s="4" t="s">
        <v>369</v>
      </c>
    </row>
    <row r="224" spans="1:7">
      <c r="A224" s="4" t="s">
        <v>356</v>
      </c>
      <c r="B224" s="4">
        <v>3343565</v>
      </c>
      <c r="C224" s="4">
        <v>3377662</v>
      </c>
      <c r="D224" s="4" t="s">
        <v>372</v>
      </c>
      <c r="E224" s="4">
        <v>3362089</v>
      </c>
      <c r="F224" s="4">
        <v>3363490</v>
      </c>
      <c r="G224" s="4" t="s">
        <v>369</v>
      </c>
    </row>
    <row r="225" spans="1:7">
      <c r="A225" s="4" t="s">
        <v>356</v>
      </c>
      <c r="B225" s="4">
        <v>3343565</v>
      </c>
      <c r="C225" s="4">
        <v>3377662</v>
      </c>
      <c r="D225" s="4" t="s">
        <v>373</v>
      </c>
      <c r="E225" s="4">
        <v>3367516</v>
      </c>
      <c r="F225" s="4">
        <v>3368715</v>
      </c>
      <c r="G225" s="4" t="s">
        <v>369</v>
      </c>
    </row>
    <row r="226" spans="1:7">
      <c r="A226" s="4" t="s">
        <v>356</v>
      </c>
      <c r="B226" s="4">
        <v>3379860</v>
      </c>
      <c r="C226" s="4">
        <v>3385093</v>
      </c>
      <c r="D226" s="4" t="s">
        <v>374</v>
      </c>
      <c r="E226" s="4">
        <v>3382568</v>
      </c>
      <c r="F226" s="4">
        <v>3384510</v>
      </c>
      <c r="G226" s="4" t="s">
        <v>375</v>
      </c>
    </row>
    <row r="227" spans="1:7">
      <c r="A227" s="4" t="s">
        <v>356</v>
      </c>
      <c r="B227" s="4">
        <v>3608679</v>
      </c>
      <c r="C227" s="4">
        <v>3616178</v>
      </c>
      <c r="D227" s="4" t="s">
        <v>376</v>
      </c>
      <c r="E227" s="4">
        <v>3610459</v>
      </c>
      <c r="F227" s="4">
        <v>3612476</v>
      </c>
      <c r="G227" s="4" t="s">
        <v>377</v>
      </c>
    </row>
    <row r="228" spans="1:7">
      <c r="A228" s="4" t="s">
        <v>356</v>
      </c>
      <c r="B228" s="4">
        <v>4169764</v>
      </c>
      <c r="C228" s="4">
        <v>4174143</v>
      </c>
      <c r="D228" s="4" t="s">
        <v>378</v>
      </c>
      <c r="E228" s="4">
        <v>4171893</v>
      </c>
      <c r="F228" s="4">
        <v>4173875</v>
      </c>
      <c r="G228" s="4" t="s">
        <v>379</v>
      </c>
    </row>
    <row r="229" spans="1:7">
      <c r="A229" s="4" t="s">
        <v>356</v>
      </c>
      <c r="B229" s="4">
        <v>4502637</v>
      </c>
      <c r="C229" s="4">
        <v>4505891</v>
      </c>
      <c r="D229" s="4" t="s">
        <v>380</v>
      </c>
      <c r="E229" s="4">
        <v>4504422</v>
      </c>
      <c r="F229" s="4">
        <v>4505372</v>
      </c>
      <c r="G229" s="4" t="s">
        <v>381</v>
      </c>
    </row>
    <row r="230" spans="1:7">
      <c r="A230" s="4" t="s">
        <v>356</v>
      </c>
      <c r="B230" s="4">
        <v>8365123</v>
      </c>
      <c r="C230" s="4">
        <v>8386274</v>
      </c>
      <c r="D230" s="4" t="s">
        <v>382</v>
      </c>
      <c r="E230" s="4">
        <v>8368653</v>
      </c>
      <c r="F230" s="4">
        <v>8370493</v>
      </c>
      <c r="G230" s="4" t="s">
        <v>383</v>
      </c>
    </row>
    <row r="231" spans="1:7">
      <c r="A231" s="4" t="s">
        <v>356</v>
      </c>
      <c r="B231" s="4">
        <v>20722101</v>
      </c>
      <c r="C231" s="4">
        <v>20733543</v>
      </c>
      <c r="D231" s="4" t="s">
        <v>384</v>
      </c>
      <c r="E231" s="4">
        <v>20725484</v>
      </c>
      <c r="F231" s="4">
        <v>20733331</v>
      </c>
      <c r="G231" s="4" t="s">
        <v>385</v>
      </c>
    </row>
    <row r="232" spans="1:7">
      <c r="A232" s="4" t="s">
        <v>356</v>
      </c>
      <c r="B232" s="4">
        <v>36692241</v>
      </c>
      <c r="C232" s="4">
        <v>36712939</v>
      </c>
      <c r="D232" s="4" t="s">
        <v>386</v>
      </c>
      <c r="E232" s="4">
        <v>36694285</v>
      </c>
      <c r="F232" s="4">
        <v>36695172</v>
      </c>
      <c r="G232" s="4" t="s">
        <v>387</v>
      </c>
    </row>
    <row r="233" spans="1:7">
      <c r="A233" s="4" t="s">
        <v>356</v>
      </c>
      <c r="B233" s="4">
        <v>38067062</v>
      </c>
      <c r="C233" s="4">
        <v>38105006</v>
      </c>
      <c r="D233" s="4" t="s">
        <v>388</v>
      </c>
      <c r="E233" s="4">
        <v>38069641</v>
      </c>
      <c r="F233" s="4">
        <v>38072387</v>
      </c>
      <c r="G233" s="4" t="s">
        <v>389</v>
      </c>
    </row>
    <row r="234" spans="1:7">
      <c r="A234" s="4" t="s">
        <v>356</v>
      </c>
      <c r="B234" s="4">
        <v>57801276</v>
      </c>
      <c r="C234" s="4">
        <v>57807402</v>
      </c>
      <c r="D234" s="4" t="s">
        <v>390</v>
      </c>
      <c r="E234" s="4">
        <v>57802877</v>
      </c>
      <c r="F234" s="4">
        <v>57806025</v>
      </c>
      <c r="G234" s="4" t="s">
        <v>391</v>
      </c>
    </row>
    <row r="235" spans="1:7">
      <c r="A235" s="4" t="s">
        <v>356</v>
      </c>
      <c r="B235" s="4">
        <v>57985165</v>
      </c>
      <c r="C235" s="4">
        <v>58021324</v>
      </c>
      <c r="D235" s="4" t="s">
        <v>392</v>
      </c>
      <c r="E235" s="4">
        <v>57991827</v>
      </c>
      <c r="F235" s="4">
        <v>57994978</v>
      </c>
      <c r="G235" s="4" t="s">
        <v>393</v>
      </c>
    </row>
    <row r="236" spans="1:7">
      <c r="A236" s="4" t="s">
        <v>356</v>
      </c>
      <c r="B236" s="4">
        <v>58047322</v>
      </c>
      <c r="C236" s="4">
        <v>58080972</v>
      </c>
      <c r="D236" s="4" t="s">
        <v>394</v>
      </c>
      <c r="E236" s="4">
        <v>58056305</v>
      </c>
      <c r="F236" s="4">
        <v>58056879</v>
      </c>
      <c r="G236" s="4" t="s">
        <v>395</v>
      </c>
    </row>
    <row r="237" spans="1:7">
      <c r="A237" s="4" t="s">
        <v>356</v>
      </c>
      <c r="B237" s="4">
        <v>58047322</v>
      </c>
      <c r="C237" s="4">
        <v>58080972</v>
      </c>
      <c r="D237" s="4" t="s">
        <v>396</v>
      </c>
      <c r="E237" s="4">
        <v>58066127</v>
      </c>
      <c r="F237" s="4">
        <v>58068884</v>
      </c>
      <c r="G237" s="4" t="s">
        <v>395</v>
      </c>
    </row>
    <row r="238" spans="1:7">
      <c r="A238" s="4" t="s">
        <v>356</v>
      </c>
      <c r="B238" s="4">
        <v>59863957</v>
      </c>
      <c r="C238" s="4">
        <v>59870135</v>
      </c>
      <c r="D238" s="4" t="s">
        <v>397</v>
      </c>
      <c r="E238" s="4">
        <v>59865247</v>
      </c>
      <c r="F238" s="4">
        <v>59868909</v>
      </c>
      <c r="G238" s="4" t="s">
        <v>398</v>
      </c>
    </row>
    <row r="239" spans="1:7">
      <c r="A239" s="4" t="s">
        <v>356</v>
      </c>
      <c r="B239" s="4">
        <v>60705285</v>
      </c>
      <c r="C239" s="4">
        <v>60771463</v>
      </c>
      <c r="D239" s="4" t="s">
        <v>399</v>
      </c>
      <c r="E239" s="4">
        <v>60741886</v>
      </c>
      <c r="F239" s="4">
        <v>60748437</v>
      </c>
      <c r="G239" s="4" t="s">
        <v>400</v>
      </c>
    </row>
    <row r="240" spans="1:7">
      <c r="A240" s="4" t="s">
        <v>356</v>
      </c>
      <c r="B240" s="4">
        <v>60705285</v>
      </c>
      <c r="C240" s="4">
        <v>60771463</v>
      </c>
      <c r="D240" s="4" t="s">
        <v>401</v>
      </c>
      <c r="E240" s="4">
        <v>60749273</v>
      </c>
      <c r="F240" s="4">
        <v>60749650</v>
      </c>
      <c r="G240" s="4" t="s">
        <v>400</v>
      </c>
    </row>
    <row r="241" spans="1:7">
      <c r="A241" s="4" t="s">
        <v>356</v>
      </c>
      <c r="B241" s="4">
        <v>60705285</v>
      </c>
      <c r="C241" s="4">
        <v>60771463</v>
      </c>
      <c r="D241" s="4" t="s">
        <v>402</v>
      </c>
      <c r="E241" s="4">
        <v>60751485</v>
      </c>
      <c r="F241" s="4">
        <v>60755400</v>
      </c>
      <c r="G241" s="4" t="s">
        <v>400</v>
      </c>
    </row>
    <row r="242" spans="1:7">
      <c r="A242" s="4" t="s">
        <v>356</v>
      </c>
      <c r="B242" s="4">
        <v>64231563</v>
      </c>
      <c r="C242" s="4">
        <v>64232382</v>
      </c>
      <c r="D242" s="4" t="s">
        <v>403</v>
      </c>
      <c r="E242" s="4">
        <v>64231706</v>
      </c>
      <c r="F242" s="4">
        <v>64232335</v>
      </c>
      <c r="G242" s="4" t="s">
        <v>404</v>
      </c>
    </row>
    <row r="243" spans="1:7">
      <c r="A243" s="4" t="s">
        <v>405</v>
      </c>
      <c r="B243" s="4">
        <v>1847517</v>
      </c>
      <c r="C243" s="4">
        <v>1848567</v>
      </c>
      <c r="D243" s="4" t="s">
        <v>406</v>
      </c>
      <c r="E243" s="4">
        <v>1847721</v>
      </c>
      <c r="F243" s="4">
        <v>1848385</v>
      </c>
      <c r="G243" s="4" t="s">
        <v>407</v>
      </c>
    </row>
    <row r="244" spans="1:7">
      <c r="A244" s="4" t="s">
        <v>405</v>
      </c>
      <c r="B244" s="4">
        <v>7700093</v>
      </c>
      <c r="C244" s="4">
        <v>7782102</v>
      </c>
      <c r="D244" s="4" t="s">
        <v>408</v>
      </c>
      <c r="E244" s="4">
        <v>7700221</v>
      </c>
      <c r="F244" s="4">
        <v>7701734</v>
      </c>
      <c r="G244" s="4" t="s">
        <v>409</v>
      </c>
    </row>
    <row r="245" spans="1:7">
      <c r="A245" s="4" t="s">
        <v>405</v>
      </c>
      <c r="B245" s="4">
        <v>7700093</v>
      </c>
      <c r="C245" s="4">
        <v>7782102</v>
      </c>
      <c r="D245" s="4" t="s">
        <v>410</v>
      </c>
      <c r="E245" s="4">
        <v>7701839</v>
      </c>
      <c r="F245" s="4">
        <v>7703627</v>
      </c>
      <c r="G245" s="4" t="s">
        <v>409</v>
      </c>
    </row>
    <row r="246" spans="1:7">
      <c r="A246" s="4" t="s">
        <v>405</v>
      </c>
      <c r="B246" s="4">
        <v>7700093</v>
      </c>
      <c r="C246" s="4">
        <v>7782102</v>
      </c>
      <c r="D246" s="4" t="s">
        <v>411</v>
      </c>
      <c r="E246" s="4">
        <v>7716663</v>
      </c>
      <c r="F246" s="4">
        <v>7726161</v>
      </c>
      <c r="G246" s="4" t="s">
        <v>409</v>
      </c>
    </row>
    <row r="247" spans="1:7">
      <c r="A247" s="4" t="s">
        <v>405</v>
      </c>
      <c r="B247" s="4">
        <v>11754940</v>
      </c>
      <c r="C247" s="4">
        <v>11847551</v>
      </c>
      <c r="D247" s="4" t="s">
        <v>412</v>
      </c>
      <c r="E247" s="4">
        <v>11843805</v>
      </c>
      <c r="F247" s="4">
        <v>11844494</v>
      </c>
      <c r="G247" s="4" t="s">
        <v>413</v>
      </c>
    </row>
    <row r="248" spans="1:7">
      <c r="A248" s="4" t="s">
        <v>405</v>
      </c>
      <c r="B248" s="4">
        <v>11838300</v>
      </c>
      <c r="C248" s="4">
        <v>11844937</v>
      </c>
      <c r="D248" s="4" t="s">
        <v>412</v>
      </c>
      <c r="E248" s="4">
        <v>11843805</v>
      </c>
      <c r="F248" s="4">
        <v>11844494</v>
      </c>
      <c r="G248" s="4" t="s">
        <v>414</v>
      </c>
    </row>
    <row r="249" spans="1:7">
      <c r="A249" s="4" t="s">
        <v>405</v>
      </c>
      <c r="B249" s="4">
        <v>53411817</v>
      </c>
      <c r="C249" s="4">
        <v>53464598</v>
      </c>
      <c r="D249" s="4" t="s">
        <v>415</v>
      </c>
      <c r="E249" s="4">
        <v>53413327</v>
      </c>
      <c r="F249" s="4">
        <v>53413822</v>
      </c>
      <c r="G249" s="4" t="s">
        <v>416</v>
      </c>
    </row>
    <row r="250" spans="1:7">
      <c r="A250" s="4" t="s">
        <v>405</v>
      </c>
      <c r="B250" s="4">
        <v>53411817</v>
      </c>
      <c r="C250" s="4">
        <v>53464598</v>
      </c>
      <c r="D250" s="4" t="s">
        <v>417</v>
      </c>
      <c r="E250" s="4">
        <v>53441540</v>
      </c>
      <c r="F250" s="4">
        <v>53444001</v>
      </c>
      <c r="G250" s="4" t="s">
        <v>416</v>
      </c>
    </row>
    <row r="251" spans="1:7">
      <c r="A251" s="4" t="s">
        <v>405</v>
      </c>
      <c r="B251" s="4">
        <v>53411817</v>
      </c>
      <c r="C251" s="4">
        <v>53464598</v>
      </c>
      <c r="D251" s="4" t="s">
        <v>418</v>
      </c>
      <c r="E251" s="4">
        <v>53444022</v>
      </c>
      <c r="F251" s="4">
        <v>53448769</v>
      </c>
      <c r="G251" s="4" t="s">
        <v>416</v>
      </c>
    </row>
    <row r="252" spans="1:7">
      <c r="A252" s="4" t="s">
        <v>405</v>
      </c>
      <c r="B252" s="4">
        <v>53411817</v>
      </c>
      <c r="C252" s="4">
        <v>53464598</v>
      </c>
      <c r="D252" s="4" t="s">
        <v>419</v>
      </c>
      <c r="E252" s="4">
        <v>53454250</v>
      </c>
      <c r="F252" s="4">
        <v>53454733</v>
      </c>
      <c r="G252" s="4" t="s">
        <v>416</v>
      </c>
    </row>
    <row r="253" spans="1:7">
      <c r="A253" s="4" t="s">
        <v>405</v>
      </c>
      <c r="B253" s="4">
        <v>53411817</v>
      </c>
      <c r="C253" s="4">
        <v>53464598</v>
      </c>
      <c r="D253" s="4" t="s">
        <v>420</v>
      </c>
      <c r="E253" s="4">
        <v>53457552</v>
      </c>
      <c r="F253" s="4">
        <v>53462567</v>
      </c>
      <c r="G253" s="4" t="s">
        <v>416</v>
      </c>
    </row>
    <row r="254" spans="1:7">
      <c r="A254" s="4" t="s">
        <v>405</v>
      </c>
      <c r="B254" s="4">
        <v>54713641</v>
      </c>
      <c r="C254" s="4">
        <v>54714636</v>
      </c>
      <c r="D254" s="4" t="s">
        <v>421</v>
      </c>
      <c r="E254" s="4">
        <v>54713750</v>
      </c>
      <c r="F254" s="4">
        <v>54714037</v>
      </c>
      <c r="G254" s="4" t="s">
        <v>422</v>
      </c>
    </row>
    <row r="255" spans="1:7">
      <c r="A255" s="4" t="s">
        <v>405</v>
      </c>
      <c r="B255" s="4">
        <v>56569999</v>
      </c>
      <c r="C255" s="4">
        <v>56583459</v>
      </c>
      <c r="D255" s="4" t="s">
        <v>423</v>
      </c>
      <c r="E255" s="4">
        <v>56570914</v>
      </c>
      <c r="F255" s="4">
        <v>56577305</v>
      </c>
      <c r="G255" s="4" t="s">
        <v>424</v>
      </c>
    </row>
    <row r="256" spans="1:7">
      <c r="A256" s="4" t="s">
        <v>405</v>
      </c>
      <c r="B256" s="4">
        <v>56582397</v>
      </c>
      <c r="C256" s="4">
        <v>56587222</v>
      </c>
      <c r="D256" s="4" t="s">
        <v>425</v>
      </c>
      <c r="E256" s="4">
        <v>56583460</v>
      </c>
      <c r="F256" s="4">
        <v>56584676</v>
      </c>
      <c r="G256" s="4" t="s">
        <v>426</v>
      </c>
    </row>
    <row r="257" spans="1:7">
      <c r="A257" s="4" t="s">
        <v>405</v>
      </c>
      <c r="B257" s="4">
        <v>56583334</v>
      </c>
      <c r="C257" s="4">
        <v>56587016</v>
      </c>
      <c r="D257" s="4" t="s">
        <v>425</v>
      </c>
      <c r="E257" s="4">
        <v>56583460</v>
      </c>
      <c r="F257" s="4">
        <v>56584676</v>
      </c>
      <c r="G257" s="4" t="s">
        <v>427</v>
      </c>
    </row>
    <row r="258" spans="1:7">
      <c r="A258" s="4" t="s">
        <v>405</v>
      </c>
      <c r="B258" s="4">
        <v>56876295</v>
      </c>
      <c r="C258" s="4">
        <v>56892267</v>
      </c>
      <c r="D258" s="4" t="s">
        <v>428</v>
      </c>
      <c r="E258" s="4">
        <v>56878728</v>
      </c>
      <c r="F258" s="4">
        <v>56881310</v>
      </c>
      <c r="G258" s="4" t="s">
        <v>429</v>
      </c>
    </row>
    <row r="259" spans="1:7">
      <c r="A259" s="4" t="s">
        <v>405</v>
      </c>
      <c r="B259" s="4">
        <v>59134098</v>
      </c>
      <c r="C259" s="4">
        <v>59135547</v>
      </c>
      <c r="D259" s="4" t="s">
        <v>430</v>
      </c>
      <c r="E259" s="4">
        <v>59134192</v>
      </c>
      <c r="F259" s="4">
        <v>59134713</v>
      </c>
      <c r="G259" s="4" t="s">
        <v>431</v>
      </c>
    </row>
    <row r="260" spans="1:7">
      <c r="A260" s="4" t="s">
        <v>432</v>
      </c>
      <c r="B260" s="4">
        <v>602929</v>
      </c>
      <c r="C260" s="4">
        <v>607989</v>
      </c>
      <c r="D260" s="4" t="s">
        <v>433</v>
      </c>
      <c r="E260" s="4">
        <v>604456</v>
      </c>
      <c r="F260" s="4">
        <v>605187</v>
      </c>
      <c r="G260" s="4" t="s">
        <v>434</v>
      </c>
    </row>
    <row r="261" spans="1:7">
      <c r="A261" s="4" t="s">
        <v>432</v>
      </c>
      <c r="B261" s="4">
        <v>602929</v>
      </c>
      <c r="C261" s="4">
        <v>607989</v>
      </c>
      <c r="D261" s="4" t="s">
        <v>435</v>
      </c>
      <c r="E261" s="4">
        <v>605987</v>
      </c>
      <c r="F261" s="4">
        <v>606319</v>
      </c>
      <c r="G261" s="4" t="s">
        <v>434</v>
      </c>
    </row>
    <row r="262" spans="1:7">
      <c r="A262" s="4" t="s">
        <v>432</v>
      </c>
      <c r="B262" s="4">
        <v>3008352</v>
      </c>
      <c r="C262" s="4">
        <v>3009829</v>
      </c>
      <c r="D262" s="4" t="s">
        <v>436</v>
      </c>
      <c r="E262" s="4">
        <v>3008537</v>
      </c>
      <c r="F262" s="4">
        <v>3009232</v>
      </c>
      <c r="G262" s="4" t="s">
        <v>437</v>
      </c>
    </row>
    <row r="263" spans="1:7">
      <c r="A263" s="4" t="s">
        <v>432</v>
      </c>
      <c r="B263" s="4">
        <v>3208081</v>
      </c>
      <c r="C263" s="4">
        <v>3247942</v>
      </c>
      <c r="D263" s="4" t="s">
        <v>438</v>
      </c>
      <c r="E263" s="4">
        <v>3212430</v>
      </c>
      <c r="F263" s="4">
        <v>3213273</v>
      </c>
      <c r="G263" s="4" t="s">
        <v>439</v>
      </c>
    </row>
    <row r="264" spans="1:7">
      <c r="A264" s="4" t="s">
        <v>432</v>
      </c>
      <c r="B264" s="4">
        <v>3208081</v>
      </c>
      <c r="C264" s="4">
        <v>3247942</v>
      </c>
      <c r="D264" s="4" t="s">
        <v>440</v>
      </c>
      <c r="E264" s="4">
        <v>3215501</v>
      </c>
      <c r="F264" s="4">
        <v>3216340</v>
      </c>
      <c r="G264" s="4" t="s">
        <v>439</v>
      </c>
    </row>
    <row r="265" spans="1:7">
      <c r="A265" s="4" t="s">
        <v>432</v>
      </c>
      <c r="B265" s="4">
        <v>3208081</v>
      </c>
      <c r="C265" s="4">
        <v>3247942</v>
      </c>
      <c r="D265" s="4" t="s">
        <v>441</v>
      </c>
      <c r="E265" s="4">
        <v>3242120</v>
      </c>
      <c r="F265" s="4">
        <v>3242895</v>
      </c>
      <c r="G265" s="4" t="s">
        <v>439</v>
      </c>
    </row>
    <row r="266" spans="1:7">
      <c r="A266" s="4" t="s">
        <v>432</v>
      </c>
      <c r="B266" s="4">
        <v>3211700</v>
      </c>
      <c r="C266" s="4">
        <v>3248150</v>
      </c>
      <c r="D266" s="4" t="s">
        <v>438</v>
      </c>
      <c r="E266" s="4">
        <v>3212430</v>
      </c>
      <c r="F266" s="4">
        <v>3213273</v>
      </c>
      <c r="G266" s="4" t="s">
        <v>442</v>
      </c>
    </row>
    <row r="267" spans="1:7">
      <c r="A267" s="4" t="s">
        <v>432</v>
      </c>
      <c r="B267" s="4">
        <v>3211700</v>
      </c>
      <c r="C267" s="4">
        <v>3248150</v>
      </c>
      <c r="D267" s="4" t="s">
        <v>440</v>
      </c>
      <c r="E267" s="4">
        <v>3215501</v>
      </c>
      <c r="F267" s="4">
        <v>3216340</v>
      </c>
      <c r="G267" s="4" t="s">
        <v>442</v>
      </c>
    </row>
    <row r="268" spans="1:7">
      <c r="A268" s="4" t="s">
        <v>432</v>
      </c>
      <c r="B268" s="4">
        <v>3211700</v>
      </c>
      <c r="C268" s="4">
        <v>3248150</v>
      </c>
      <c r="D268" s="4" t="s">
        <v>441</v>
      </c>
      <c r="E268" s="4">
        <v>3242120</v>
      </c>
      <c r="F268" s="4">
        <v>3242895</v>
      </c>
      <c r="G268" s="4" t="s">
        <v>442</v>
      </c>
    </row>
    <row r="269" spans="1:7">
      <c r="A269" s="4" t="s">
        <v>432</v>
      </c>
      <c r="B269" s="4">
        <v>3918733</v>
      </c>
      <c r="C269" s="4">
        <v>3925893</v>
      </c>
      <c r="D269" s="4" t="s">
        <v>443</v>
      </c>
      <c r="E269" s="4">
        <v>3921099</v>
      </c>
      <c r="F269" s="4">
        <v>3922390</v>
      </c>
      <c r="G269" s="4" t="s">
        <v>444</v>
      </c>
    </row>
    <row r="270" spans="1:7">
      <c r="A270" s="4" t="s">
        <v>432</v>
      </c>
      <c r="B270" s="4">
        <v>20919449</v>
      </c>
      <c r="C270" s="4">
        <v>20995526</v>
      </c>
      <c r="D270" s="4" t="s">
        <v>445</v>
      </c>
      <c r="E270" s="4">
        <v>20937591</v>
      </c>
      <c r="F270" s="4">
        <v>20941748</v>
      </c>
      <c r="G270" s="4" t="s">
        <v>446</v>
      </c>
    </row>
    <row r="271" spans="1:7">
      <c r="A271" s="4" t="s">
        <v>432</v>
      </c>
      <c r="B271" s="4">
        <v>50418343</v>
      </c>
      <c r="C271" s="4">
        <v>50425132</v>
      </c>
      <c r="D271" s="4" t="s">
        <v>447</v>
      </c>
      <c r="E271" s="4">
        <v>50420575</v>
      </c>
      <c r="F271" s="4">
        <v>50421162</v>
      </c>
      <c r="G271" s="4" t="s">
        <v>448</v>
      </c>
    </row>
    <row r="272" spans="1:7">
      <c r="A272" s="4" t="s">
        <v>432</v>
      </c>
      <c r="B272" s="4">
        <v>57283143</v>
      </c>
      <c r="C272" s="4">
        <v>57301919</v>
      </c>
      <c r="D272" s="4" t="s">
        <v>449</v>
      </c>
      <c r="E272" s="4">
        <v>57283886</v>
      </c>
      <c r="F272" s="4">
        <v>57284260</v>
      </c>
      <c r="G272" s="4" t="s">
        <v>450</v>
      </c>
    </row>
    <row r="273" spans="1:7">
      <c r="A273" s="4" t="s">
        <v>432</v>
      </c>
      <c r="B273" s="4">
        <v>63411716</v>
      </c>
      <c r="C273" s="4">
        <v>63419753</v>
      </c>
      <c r="D273" s="4" t="s">
        <v>451</v>
      </c>
      <c r="E273" s="4">
        <v>63415393</v>
      </c>
      <c r="F273" s="4">
        <v>63415836</v>
      </c>
      <c r="G273" s="4" t="s">
        <v>452</v>
      </c>
    </row>
    <row r="274" spans="1:7">
      <c r="A274" s="4" t="s">
        <v>432</v>
      </c>
      <c r="B274" s="4">
        <v>63411716</v>
      </c>
      <c r="C274" s="4">
        <v>63419753</v>
      </c>
      <c r="D274" s="4" t="s">
        <v>453</v>
      </c>
      <c r="E274" s="4">
        <v>63416502</v>
      </c>
      <c r="F274" s="4">
        <v>63418399</v>
      </c>
      <c r="G274" s="4" t="s">
        <v>452</v>
      </c>
    </row>
    <row r="275" spans="1:7">
      <c r="A275" s="4" t="s">
        <v>432</v>
      </c>
      <c r="B275" s="4">
        <v>64479352</v>
      </c>
      <c r="C275" s="4">
        <v>64491603</v>
      </c>
      <c r="D275" s="4" t="s">
        <v>454</v>
      </c>
      <c r="E275" s="4">
        <v>64482092</v>
      </c>
      <c r="F275" s="4">
        <v>64484423</v>
      </c>
      <c r="G275" s="4" t="s">
        <v>455</v>
      </c>
    </row>
    <row r="276" spans="1:7">
      <c r="A276" s="4" t="s">
        <v>432</v>
      </c>
      <c r="B276" s="4">
        <v>64479352</v>
      </c>
      <c r="C276" s="4">
        <v>64491603</v>
      </c>
      <c r="D276" s="4" t="s">
        <v>456</v>
      </c>
      <c r="E276" s="4">
        <v>64485004</v>
      </c>
      <c r="F276" s="4">
        <v>64488482</v>
      </c>
      <c r="G276" s="4" t="s">
        <v>455</v>
      </c>
    </row>
    <row r="277" spans="1:7">
      <c r="A277" s="4" t="s">
        <v>432</v>
      </c>
      <c r="B277" s="4">
        <v>66962058</v>
      </c>
      <c r="C277" s="4">
        <v>66963138</v>
      </c>
      <c r="D277" s="4" t="s">
        <v>457</v>
      </c>
      <c r="E277" s="4">
        <v>66962175</v>
      </c>
      <c r="F277" s="4">
        <v>66962476</v>
      </c>
      <c r="G277" s="4" t="s">
        <v>458</v>
      </c>
    </row>
    <row r="278" spans="1:7">
      <c r="A278" s="4" t="s">
        <v>459</v>
      </c>
      <c r="B278" s="4">
        <v>2772887</v>
      </c>
      <c r="C278" s="4">
        <v>2797956</v>
      </c>
      <c r="D278" s="4" t="s">
        <v>460</v>
      </c>
      <c r="E278" s="4">
        <v>2777365</v>
      </c>
      <c r="F278" s="4">
        <v>2778639</v>
      </c>
      <c r="G278" s="4" t="s">
        <v>461</v>
      </c>
    </row>
    <row r="279" spans="1:7">
      <c r="A279" s="4" t="s">
        <v>459</v>
      </c>
      <c r="B279" s="4">
        <v>4045811</v>
      </c>
      <c r="C279" s="4">
        <v>4115590</v>
      </c>
      <c r="D279" s="4" t="s">
        <v>462</v>
      </c>
      <c r="E279" s="4">
        <v>4054439</v>
      </c>
      <c r="F279" s="4">
        <v>4057296</v>
      </c>
      <c r="G279" s="4" t="s">
        <v>463</v>
      </c>
    </row>
    <row r="280" spans="1:7">
      <c r="A280" s="4" t="s">
        <v>459</v>
      </c>
      <c r="B280" s="4">
        <v>4045811</v>
      </c>
      <c r="C280" s="4">
        <v>4115590</v>
      </c>
      <c r="D280" s="4" t="s">
        <v>464</v>
      </c>
      <c r="E280" s="4">
        <v>4068589</v>
      </c>
      <c r="F280" s="4">
        <v>4071155</v>
      </c>
      <c r="G280" s="4" t="s">
        <v>463</v>
      </c>
    </row>
    <row r="281" spans="1:7">
      <c r="A281" s="4" t="s">
        <v>459</v>
      </c>
      <c r="B281" s="4">
        <v>4045811</v>
      </c>
      <c r="C281" s="4">
        <v>4115590</v>
      </c>
      <c r="D281" s="4" t="s">
        <v>465</v>
      </c>
      <c r="E281" s="4">
        <v>4081334</v>
      </c>
      <c r="F281" s="4">
        <v>4082119</v>
      </c>
      <c r="G281" s="4" t="s">
        <v>463</v>
      </c>
    </row>
    <row r="282" spans="1:7">
      <c r="A282" s="4" t="s">
        <v>459</v>
      </c>
      <c r="B282" s="4">
        <v>25834165</v>
      </c>
      <c r="C282" s="4">
        <v>25919032</v>
      </c>
      <c r="D282" s="4" t="s">
        <v>466</v>
      </c>
      <c r="E282" s="4">
        <v>25897093</v>
      </c>
      <c r="F282" s="4">
        <v>25903944</v>
      </c>
      <c r="G282" s="4" t="s">
        <v>467</v>
      </c>
    </row>
    <row r="283" spans="1:7">
      <c r="A283" s="4" t="s">
        <v>459</v>
      </c>
      <c r="B283" s="4">
        <v>36279574</v>
      </c>
      <c r="C283" s="4">
        <v>36339138</v>
      </c>
      <c r="D283" s="4" t="s">
        <v>468</v>
      </c>
      <c r="E283" s="4">
        <v>36323312</v>
      </c>
      <c r="F283" s="4">
        <v>36325939</v>
      </c>
      <c r="G283" s="4" t="s">
        <v>469</v>
      </c>
    </row>
    <row r="284" spans="1:7">
      <c r="A284" s="4" t="s">
        <v>459</v>
      </c>
      <c r="B284" s="4">
        <v>50342827</v>
      </c>
      <c r="C284" s="4">
        <v>50424682</v>
      </c>
      <c r="D284" s="4" t="s">
        <v>470</v>
      </c>
      <c r="E284" s="4">
        <v>50399798</v>
      </c>
      <c r="F284" s="4">
        <v>50404911</v>
      </c>
      <c r="G284" s="4" t="s">
        <v>471</v>
      </c>
    </row>
    <row r="285" spans="1:7">
      <c r="A285" s="4" t="s">
        <v>459</v>
      </c>
      <c r="B285" s="4">
        <v>50342827</v>
      </c>
      <c r="C285" s="4">
        <v>50424682</v>
      </c>
      <c r="D285" s="4" t="s">
        <v>472</v>
      </c>
      <c r="E285" s="4">
        <v>50407670</v>
      </c>
      <c r="F285" s="4">
        <v>50409856</v>
      </c>
      <c r="G285" s="4" t="s">
        <v>471</v>
      </c>
    </row>
    <row r="286" spans="1:7">
      <c r="A286" s="4" t="s">
        <v>459</v>
      </c>
      <c r="B286" s="4">
        <v>50342827</v>
      </c>
      <c r="C286" s="4">
        <v>50424682</v>
      </c>
      <c r="D286" s="4" t="s">
        <v>473</v>
      </c>
      <c r="E286" s="4">
        <v>50418797</v>
      </c>
      <c r="F286" s="4">
        <v>50421282</v>
      </c>
      <c r="G286" s="4" t="s">
        <v>471</v>
      </c>
    </row>
    <row r="287" spans="1:7">
      <c r="A287" s="4" t="s">
        <v>459</v>
      </c>
      <c r="B287" s="4">
        <v>50342827</v>
      </c>
      <c r="C287" s="4">
        <v>50424682</v>
      </c>
      <c r="D287" s="4" t="s">
        <v>474</v>
      </c>
      <c r="E287" s="4">
        <v>50421807</v>
      </c>
      <c r="F287" s="4">
        <v>50422220</v>
      </c>
      <c r="G287" s="4" t="s">
        <v>471</v>
      </c>
    </row>
    <row r="288" spans="1:7">
      <c r="A288" s="4" t="s">
        <v>459</v>
      </c>
      <c r="B288" s="4">
        <v>50342827</v>
      </c>
      <c r="C288" s="4">
        <v>50424682</v>
      </c>
      <c r="D288" s="4" t="s">
        <v>475</v>
      </c>
      <c r="E288" s="4">
        <v>50422337</v>
      </c>
      <c r="F288" s="4">
        <v>50424141</v>
      </c>
      <c r="G288" s="4" t="s">
        <v>471</v>
      </c>
    </row>
    <row r="289" spans="1:7">
      <c r="A289" s="4" t="s">
        <v>459</v>
      </c>
      <c r="B289" s="4">
        <v>52157134</v>
      </c>
      <c r="C289" s="4">
        <v>52158051</v>
      </c>
      <c r="D289" s="4" t="s">
        <v>476</v>
      </c>
      <c r="E289" s="4">
        <v>52157170</v>
      </c>
      <c r="F289" s="4">
        <v>52157685</v>
      </c>
      <c r="G289" s="4" t="s">
        <v>477</v>
      </c>
    </row>
    <row r="290" spans="1:7">
      <c r="A290" s="4" t="s">
        <v>459</v>
      </c>
      <c r="B290" s="4">
        <v>56181201</v>
      </c>
      <c r="C290" s="4">
        <v>56233313</v>
      </c>
      <c r="D290" s="4" t="s">
        <v>478</v>
      </c>
      <c r="E290" s="4">
        <v>56183260</v>
      </c>
      <c r="F290" s="4">
        <v>56186386</v>
      </c>
      <c r="G290" s="4" t="s">
        <v>479</v>
      </c>
    </row>
    <row r="291" spans="1:7">
      <c r="A291" s="4" t="s">
        <v>459</v>
      </c>
      <c r="B291" s="4">
        <v>56181201</v>
      </c>
      <c r="C291" s="4">
        <v>56233313</v>
      </c>
      <c r="D291" s="4" t="s">
        <v>480</v>
      </c>
      <c r="E291" s="4">
        <v>56205758</v>
      </c>
      <c r="F291" s="4">
        <v>56206773</v>
      </c>
      <c r="G291" s="4" t="s">
        <v>479</v>
      </c>
    </row>
    <row r="292" spans="1:7">
      <c r="A292" s="4" t="s">
        <v>459</v>
      </c>
      <c r="B292" s="4">
        <v>56591588</v>
      </c>
      <c r="C292" s="4">
        <v>56597873</v>
      </c>
      <c r="D292" s="4" t="s">
        <v>481</v>
      </c>
      <c r="E292" s="4">
        <v>56597145</v>
      </c>
      <c r="F292" s="4">
        <v>56597754</v>
      </c>
      <c r="G292" s="4" t="s">
        <v>482</v>
      </c>
    </row>
    <row r="293" spans="1:7">
      <c r="A293" s="4" t="s">
        <v>459</v>
      </c>
      <c r="B293" s="4">
        <v>57292305</v>
      </c>
      <c r="C293" s="4">
        <v>57315980</v>
      </c>
      <c r="D293" s="4" t="s">
        <v>483</v>
      </c>
      <c r="E293" s="4">
        <v>57309287</v>
      </c>
      <c r="F293" s="4">
        <v>57310192</v>
      </c>
      <c r="G293" s="4" t="s">
        <v>484</v>
      </c>
    </row>
    <row r="294" spans="1:7">
      <c r="A294" s="4" t="s">
        <v>459</v>
      </c>
      <c r="B294" s="4">
        <v>57359884</v>
      </c>
      <c r="C294" s="4">
        <v>57372445</v>
      </c>
      <c r="D294" s="4" t="s">
        <v>485</v>
      </c>
      <c r="E294" s="4">
        <v>57367744</v>
      </c>
      <c r="F294" s="4">
        <v>57368724</v>
      </c>
      <c r="G294" s="4" t="s">
        <v>486</v>
      </c>
    </row>
    <row r="295" spans="1:7">
      <c r="A295" s="4" t="s">
        <v>459</v>
      </c>
      <c r="B295" s="4">
        <v>65141775</v>
      </c>
      <c r="C295" s="4">
        <v>65165138</v>
      </c>
      <c r="D295" s="4" t="s">
        <v>487</v>
      </c>
      <c r="E295" s="4">
        <v>65146164</v>
      </c>
      <c r="F295" s="4">
        <v>65147027</v>
      </c>
      <c r="G295" s="4" t="s">
        <v>488</v>
      </c>
    </row>
    <row r="296" spans="1:7">
      <c r="A296" s="4" t="s">
        <v>489</v>
      </c>
      <c r="B296" s="4">
        <v>2482400</v>
      </c>
      <c r="C296" s="4">
        <v>2488145</v>
      </c>
      <c r="D296" s="4" t="s">
        <v>490</v>
      </c>
      <c r="E296" s="4">
        <v>2486318</v>
      </c>
      <c r="F296" s="4">
        <v>2486676</v>
      </c>
      <c r="G296" s="4" t="s">
        <v>491</v>
      </c>
    </row>
    <row r="297" spans="1:7">
      <c r="A297" s="4" t="s">
        <v>489</v>
      </c>
      <c r="B297" s="4">
        <v>4784425</v>
      </c>
      <c r="C297" s="4">
        <v>4812546</v>
      </c>
      <c r="D297" s="4" t="s">
        <v>492</v>
      </c>
      <c r="E297" s="4">
        <v>4788365</v>
      </c>
      <c r="F297" s="4">
        <v>4790780</v>
      </c>
      <c r="G297" s="4" t="s">
        <v>493</v>
      </c>
    </row>
    <row r="298" spans="1:7">
      <c r="A298" s="4" t="s">
        <v>489</v>
      </c>
      <c r="B298" s="4">
        <v>4784425</v>
      </c>
      <c r="C298" s="4">
        <v>4812546</v>
      </c>
      <c r="D298" s="4" t="s">
        <v>494</v>
      </c>
      <c r="E298" s="4">
        <v>4805249</v>
      </c>
      <c r="F298" s="4">
        <v>4806259</v>
      </c>
      <c r="G298" s="4" t="s">
        <v>493</v>
      </c>
    </row>
    <row r="299" spans="1:7">
      <c r="A299" s="4" t="s">
        <v>489</v>
      </c>
      <c r="B299" s="4">
        <v>4784425</v>
      </c>
      <c r="C299" s="4">
        <v>4812546</v>
      </c>
      <c r="D299" s="4" t="s">
        <v>495</v>
      </c>
      <c r="E299" s="4">
        <v>4808799</v>
      </c>
      <c r="F299" s="4">
        <v>4809635</v>
      </c>
      <c r="G299" s="4" t="s">
        <v>493</v>
      </c>
    </row>
    <row r="300" spans="1:7">
      <c r="A300" s="4" t="s">
        <v>489</v>
      </c>
      <c r="B300" s="4">
        <v>5061237</v>
      </c>
      <c r="C300" s="4">
        <v>5070931</v>
      </c>
      <c r="D300" s="4" t="s">
        <v>496</v>
      </c>
      <c r="E300" s="4">
        <v>5064479</v>
      </c>
      <c r="F300" s="4">
        <v>5064820</v>
      </c>
      <c r="G300" s="4" t="s">
        <v>497</v>
      </c>
    </row>
    <row r="301" spans="1:7">
      <c r="A301" s="4" t="s">
        <v>489</v>
      </c>
      <c r="B301" s="4">
        <v>6723471</v>
      </c>
      <c r="C301" s="4">
        <v>6759566</v>
      </c>
      <c r="D301" s="4" t="s">
        <v>498</v>
      </c>
      <c r="E301" s="4">
        <v>6732368</v>
      </c>
      <c r="F301" s="4">
        <v>6734357</v>
      </c>
      <c r="G301" s="4" t="s">
        <v>499</v>
      </c>
    </row>
    <row r="302" spans="1:7">
      <c r="A302" s="4" t="s">
        <v>489</v>
      </c>
      <c r="B302" s="4">
        <v>7942060</v>
      </c>
      <c r="C302" s="4">
        <v>7947641</v>
      </c>
      <c r="D302" s="4" t="s">
        <v>500</v>
      </c>
      <c r="E302" s="4">
        <v>7946504</v>
      </c>
      <c r="F302" s="4">
        <v>7946713</v>
      </c>
      <c r="G302" s="4" t="s">
        <v>501</v>
      </c>
    </row>
    <row r="303" spans="1:7">
      <c r="A303" s="4" t="s">
        <v>489</v>
      </c>
      <c r="B303" s="4">
        <v>8631371</v>
      </c>
      <c r="C303" s="4">
        <v>8658404</v>
      </c>
      <c r="D303" s="4" t="s">
        <v>502</v>
      </c>
      <c r="E303" s="4">
        <v>8637801</v>
      </c>
      <c r="F303" s="4">
        <v>8640488</v>
      </c>
      <c r="G303" s="4" t="s">
        <v>503</v>
      </c>
    </row>
    <row r="304" spans="1:7">
      <c r="A304" s="4" t="s">
        <v>489</v>
      </c>
      <c r="B304" s="4">
        <v>8753414</v>
      </c>
      <c r="C304" s="4">
        <v>8756033</v>
      </c>
      <c r="D304" s="4" t="s">
        <v>504</v>
      </c>
      <c r="E304" s="4">
        <v>8753777</v>
      </c>
      <c r="F304" s="4">
        <v>8754013</v>
      </c>
      <c r="G304" s="4" t="s">
        <v>505</v>
      </c>
    </row>
    <row r="305" spans="1:7">
      <c r="A305" s="4" t="s">
        <v>489</v>
      </c>
      <c r="B305" s="4">
        <v>9573534</v>
      </c>
      <c r="C305" s="4">
        <v>9581928</v>
      </c>
      <c r="D305" s="4" t="s">
        <v>506</v>
      </c>
      <c r="E305" s="4">
        <v>9578289</v>
      </c>
      <c r="F305" s="4">
        <v>9580690</v>
      </c>
      <c r="G305" s="4" t="s">
        <v>507</v>
      </c>
    </row>
    <row r="306" spans="1:7">
      <c r="A306" s="4" t="s">
        <v>489</v>
      </c>
      <c r="B306" s="4">
        <v>10201569</v>
      </c>
      <c r="C306" s="4">
        <v>10206042</v>
      </c>
      <c r="D306" s="4" t="s">
        <v>508</v>
      </c>
      <c r="E306" s="4">
        <v>10204044</v>
      </c>
      <c r="F306" s="4">
        <v>10205878</v>
      </c>
      <c r="G306" s="4" t="s">
        <v>509</v>
      </c>
    </row>
    <row r="307" spans="1:7">
      <c r="A307" s="4" t="s">
        <v>489</v>
      </c>
      <c r="B307" s="4">
        <v>10951776</v>
      </c>
      <c r="C307" s="4">
        <v>10977396</v>
      </c>
      <c r="D307" s="4" t="s">
        <v>510</v>
      </c>
      <c r="E307" s="4">
        <v>10962750</v>
      </c>
      <c r="F307" s="4">
        <v>10967287</v>
      </c>
      <c r="G307" s="4" t="s">
        <v>511</v>
      </c>
    </row>
    <row r="308" spans="1:7">
      <c r="A308" s="4" t="s">
        <v>489</v>
      </c>
      <c r="B308" s="4">
        <v>11227871</v>
      </c>
      <c r="C308" s="4">
        <v>11275353</v>
      </c>
      <c r="D308" s="4" t="s">
        <v>512</v>
      </c>
      <c r="E308" s="4">
        <v>11256853</v>
      </c>
      <c r="F308" s="4">
        <v>11257287</v>
      </c>
      <c r="G308" s="4" t="s">
        <v>513</v>
      </c>
    </row>
    <row r="309" spans="1:7">
      <c r="A309" s="4" t="s">
        <v>489</v>
      </c>
      <c r="B309" s="4">
        <v>11227871</v>
      </c>
      <c r="C309" s="4">
        <v>11275353</v>
      </c>
      <c r="D309" s="4" t="s">
        <v>514</v>
      </c>
      <c r="E309" s="4">
        <v>11258484</v>
      </c>
      <c r="F309" s="4">
        <v>11263284</v>
      </c>
      <c r="G309" s="4" t="s">
        <v>513</v>
      </c>
    </row>
    <row r="310" spans="1:7">
      <c r="A310" s="4" t="s">
        <v>489</v>
      </c>
      <c r="B310" s="4">
        <v>15775177</v>
      </c>
      <c r="C310" s="4">
        <v>15791327</v>
      </c>
      <c r="D310" s="4" t="s">
        <v>515</v>
      </c>
      <c r="E310" s="4">
        <v>15786439</v>
      </c>
      <c r="F310" s="4">
        <v>15789406</v>
      </c>
      <c r="G310" s="4" t="s">
        <v>516</v>
      </c>
    </row>
    <row r="311" spans="1:7">
      <c r="A311" s="4" t="s">
        <v>489</v>
      </c>
      <c r="B311" s="4">
        <v>19471376</v>
      </c>
      <c r="C311" s="4">
        <v>19548214</v>
      </c>
      <c r="D311" s="4" t="s">
        <v>517</v>
      </c>
      <c r="E311" s="4">
        <v>19518808</v>
      </c>
      <c r="F311" s="4">
        <v>19519273</v>
      </c>
      <c r="G311" s="4" t="s">
        <v>518</v>
      </c>
    </row>
    <row r="312" spans="1:7">
      <c r="A312" s="4" t="s">
        <v>489</v>
      </c>
      <c r="B312" s="4">
        <v>19471376</v>
      </c>
      <c r="C312" s="4">
        <v>19548214</v>
      </c>
      <c r="D312" s="4" t="s">
        <v>519</v>
      </c>
      <c r="E312" s="4">
        <v>19546972</v>
      </c>
      <c r="F312" s="4">
        <v>19547289</v>
      </c>
      <c r="G312" s="4" t="s">
        <v>518</v>
      </c>
    </row>
    <row r="313" spans="1:7">
      <c r="A313" s="4" t="s">
        <v>489</v>
      </c>
      <c r="B313" s="4">
        <v>21835156</v>
      </c>
      <c r="C313" s="4">
        <v>21836300</v>
      </c>
      <c r="D313" s="4" t="s">
        <v>520</v>
      </c>
      <c r="E313" s="4">
        <v>21835239</v>
      </c>
      <c r="F313" s="4">
        <v>21836133</v>
      </c>
      <c r="G313" s="4" t="s">
        <v>521</v>
      </c>
    </row>
    <row r="314" spans="1:7">
      <c r="A314" s="4" t="s">
        <v>489</v>
      </c>
      <c r="B314" s="4">
        <v>24224701</v>
      </c>
      <c r="C314" s="4">
        <v>24237336</v>
      </c>
      <c r="D314" s="4" t="s">
        <v>522</v>
      </c>
      <c r="E314" s="4">
        <v>24233931</v>
      </c>
      <c r="F314" s="4">
        <v>24235907</v>
      </c>
      <c r="G314" s="4" t="s">
        <v>523</v>
      </c>
    </row>
    <row r="315" spans="1:7">
      <c r="A315" s="4" t="s">
        <v>489</v>
      </c>
      <c r="B315" s="4">
        <v>24224701</v>
      </c>
      <c r="C315" s="4">
        <v>24237336</v>
      </c>
      <c r="D315" s="4" t="s">
        <v>524</v>
      </c>
      <c r="E315" s="4">
        <v>24236160</v>
      </c>
      <c r="F315" s="4">
        <v>24236659</v>
      </c>
      <c r="G315" s="4" t="s">
        <v>523</v>
      </c>
    </row>
    <row r="316" spans="1:7">
      <c r="A316" s="4" t="s">
        <v>489</v>
      </c>
      <c r="B316" s="4">
        <v>29601660</v>
      </c>
      <c r="C316" s="4">
        <v>29608963</v>
      </c>
      <c r="D316" s="4" t="s">
        <v>525</v>
      </c>
      <c r="E316" s="4">
        <v>29603735</v>
      </c>
      <c r="F316" s="4">
        <v>29604595</v>
      </c>
      <c r="G316" s="4" t="s">
        <v>526</v>
      </c>
    </row>
    <row r="317" spans="1:7">
      <c r="A317" s="4" t="s">
        <v>489</v>
      </c>
      <c r="B317" s="4">
        <v>30896551</v>
      </c>
      <c r="C317" s="4">
        <v>30936485</v>
      </c>
      <c r="D317" s="4" t="s">
        <v>527</v>
      </c>
      <c r="E317" s="4">
        <v>30909991</v>
      </c>
      <c r="F317" s="4">
        <v>30916234</v>
      </c>
      <c r="G317" s="4" t="s">
        <v>528</v>
      </c>
    </row>
    <row r="318" spans="1:7">
      <c r="A318" s="4" t="s">
        <v>489</v>
      </c>
      <c r="B318" s="4">
        <v>31751984</v>
      </c>
      <c r="C318" s="4">
        <v>31772924</v>
      </c>
      <c r="D318" s="4" t="s">
        <v>529</v>
      </c>
      <c r="E318" s="4">
        <v>31756538</v>
      </c>
      <c r="F318" s="4">
        <v>31758230</v>
      </c>
      <c r="G318" s="4" t="s">
        <v>530</v>
      </c>
    </row>
    <row r="319" spans="1:7">
      <c r="A319" s="4" t="s">
        <v>489</v>
      </c>
      <c r="B319" s="4">
        <v>46636053</v>
      </c>
      <c r="C319" s="4">
        <v>46685921</v>
      </c>
      <c r="D319" s="4" t="s">
        <v>531</v>
      </c>
      <c r="E319" s="4">
        <v>46676046</v>
      </c>
      <c r="F319" s="4">
        <v>46676318</v>
      </c>
      <c r="G319" s="4" t="s">
        <v>532</v>
      </c>
    </row>
    <row r="320" spans="1:7">
      <c r="A320" s="4" t="s">
        <v>489</v>
      </c>
      <c r="B320" s="4">
        <v>50114538</v>
      </c>
      <c r="C320" s="4">
        <v>50116258</v>
      </c>
      <c r="D320" s="4" t="s">
        <v>533</v>
      </c>
      <c r="E320" s="4">
        <v>50115616</v>
      </c>
      <c r="F320" s="4">
        <v>50115951</v>
      </c>
      <c r="G320" s="4" t="s">
        <v>534</v>
      </c>
    </row>
    <row r="321" spans="1:7">
      <c r="A321" s="4" t="s">
        <v>489</v>
      </c>
      <c r="B321" s="4">
        <v>50152146</v>
      </c>
      <c r="C321" s="4">
        <v>50153712</v>
      </c>
      <c r="D321" s="4" t="s">
        <v>535</v>
      </c>
      <c r="E321" s="4">
        <v>50152299</v>
      </c>
      <c r="F321" s="4">
        <v>50153348</v>
      </c>
      <c r="G321" s="4" t="s">
        <v>536</v>
      </c>
    </row>
    <row r="322" spans="1:7">
      <c r="A322" s="4" t="s">
        <v>489</v>
      </c>
      <c r="B322" s="4">
        <v>50456665</v>
      </c>
      <c r="C322" s="4">
        <v>50538054</v>
      </c>
      <c r="D322" s="4" t="s">
        <v>537</v>
      </c>
      <c r="E322" s="4">
        <v>50472462</v>
      </c>
      <c r="F322" s="4">
        <v>50473183</v>
      </c>
      <c r="G322" s="4" t="s">
        <v>538</v>
      </c>
    </row>
    <row r="323" spans="1:7">
      <c r="A323" s="4" t="s">
        <v>489</v>
      </c>
      <c r="B323" s="4">
        <v>50456665</v>
      </c>
      <c r="C323" s="4">
        <v>50538054</v>
      </c>
      <c r="D323" s="4" t="s">
        <v>539</v>
      </c>
      <c r="E323" s="4">
        <v>50473558</v>
      </c>
      <c r="F323" s="4">
        <v>50475000</v>
      </c>
      <c r="G323" s="4" t="s">
        <v>538</v>
      </c>
    </row>
    <row r="324" spans="1:7">
      <c r="A324" s="4" t="s">
        <v>489</v>
      </c>
      <c r="B324" s="4">
        <v>50456665</v>
      </c>
      <c r="C324" s="4">
        <v>50538054</v>
      </c>
      <c r="D324" s="4" t="s">
        <v>540</v>
      </c>
      <c r="E324" s="4">
        <v>50475814</v>
      </c>
      <c r="F324" s="4">
        <v>50476667</v>
      </c>
      <c r="G324" s="4" t="s">
        <v>538</v>
      </c>
    </row>
    <row r="325" spans="1:7">
      <c r="A325" s="4" t="s">
        <v>489</v>
      </c>
      <c r="B325" s="4">
        <v>50456665</v>
      </c>
      <c r="C325" s="4">
        <v>50538054</v>
      </c>
      <c r="D325" s="4" t="s">
        <v>541</v>
      </c>
      <c r="E325" s="4">
        <v>50479287</v>
      </c>
      <c r="F325" s="4">
        <v>50480008</v>
      </c>
      <c r="G325" s="4" t="s">
        <v>538</v>
      </c>
    </row>
    <row r="326" spans="1:7">
      <c r="A326" s="4" t="s">
        <v>489</v>
      </c>
      <c r="B326" s="4">
        <v>50456665</v>
      </c>
      <c r="C326" s="4">
        <v>50538054</v>
      </c>
      <c r="D326" s="4" t="s">
        <v>542</v>
      </c>
      <c r="E326" s="4">
        <v>50479411</v>
      </c>
      <c r="F326" s="4">
        <v>50481829</v>
      </c>
      <c r="G326" s="4" t="s">
        <v>538</v>
      </c>
    </row>
    <row r="327" spans="1:7">
      <c r="A327" s="4" t="s">
        <v>489</v>
      </c>
      <c r="B327" s="4">
        <v>50456665</v>
      </c>
      <c r="C327" s="4">
        <v>50538054</v>
      </c>
      <c r="D327" s="4" t="s">
        <v>543</v>
      </c>
      <c r="E327" s="4">
        <v>50482709</v>
      </c>
      <c r="F327" s="4">
        <v>50485817</v>
      </c>
      <c r="G327" s="4" t="s">
        <v>538</v>
      </c>
    </row>
    <row r="328" spans="1:7">
      <c r="A328" s="4" t="s">
        <v>489</v>
      </c>
      <c r="B328" s="4">
        <v>50456665</v>
      </c>
      <c r="C328" s="4">
        <v>50538054</v>
      </c>
      <c r="D328" s="4" t="s">
        <v>544</v>
      </c>
      <c r="E328" s="4">
        <v>50489110</v>
      </c>
      <c r="F328" s="4">
        <v>50490191</v>
      </c>
      <c r="G328" s="4" t="s">
        <v>538</v>
      </c>
    </row>
    <row r="329" spans="1:7">
      <c r="A329" s="4" t="s">
        <v>489</v>
      </c>
      <c r="B329" s="4">
        <v>50456665</v>
      </c>
      <c r="C329" s="4">
        <v>50538054</v>
      </c>
      <c r="D329" s="4" t="s">
        <v>545</v>
      </c>
      <c r="E329" s="4">
        <v>50492041</v>
      </c>
      <c r="F329" s="4">
        <v>50493151</v>
      </c>
      <c r="G329" s="4" t="s">
        <v>538</v>
      </c>
    </row>
    <row r="330" spans="1:7">
      <c r="A330" s="4" t="s">
        <v>489</v>
      </c>
      <c r="B330" s="4">
        <v>50456665</v>
      </c>
      <c r="C330" s="4">
        <v>50538054</v>
      </c>
      <c r="D330" s="4" t="s">
        <v>546</v>
      </c>
      <c r="E330" s="4">
        <v>50493256</v>
      </c>
      <c r="F330" s="4">
        <v>50493878</v>
      </c>
      <c r="G330" s="4" t="s">
        <v>538</v>
      </c>
    </row>
    <row r="331" spans="1:7">
      <c r="A331" s="4" t="s">
        <v>489</v>
      </c>
      <c r="B331" s="4">
        <v>50456665</v>
      </c>
      <c r="C331" s="4">
        <v>50538054</v>
      </c>
      <c r="D331" s="4" t="s">
        <v>547</v>
      </c>
      <c r="E331" s="4">
        <v>50534690</v>
      </c>
      <c r="F331" s="4">
        <v>50535525</v>
      </c>
      <c r="G331" s="4" t="s">
        <v>538</v>
      </c>
    </row>
    <row r="332" spans="1:7">
      <c r="A332" s="4" t="s">
        <v>489</v>
      </c>
      <c r="B332" s="4">
        <v>50551530</v>
      </c>
      <c r="C332" s="4">
        <v>50583595</v>
      </c>
      <c r="D332" s="4" t="s">
        <v>548</v>
      </c>
      <c r="E332" s="4">
        <v>50580857</v>
      </c>
      <c r="F332" s="4">
        <v>50581687</v>
      </c>
      <c r="G332" s="4" t="s">
        <v>549</v>
      </c>
    </row>
    <row r="333" spans="1:7">
      <c r="A333" s="4" t="s">
        <v>489</v>
      </c>
      <c r="B333" s="4">
        <v>50717476</v>
      </c>
      <c r="C333" s="4">
        <v>50792447</v>
      </c>
      <c r="D333" s="4" t="s">
        <v>550</v>
      </c>
      <c r="E333" s="4">
        <v>50717593</v>
      </c>
      <c r="F333" s="4">
        <v>50717910</v>
      </c>
      <c r="G333" s="4" t="s">
        <v>551</v>
      </c>
    </row>
    <row r="334" spans="1:7">
      <c r="A334" s="4" t="s">
        <v>489</v>
      </c>
      <c r="B334" s="4">
        <v>50717476</v>
      </c>
      <c r="C334" s="4">
        <v>50792447</v>
      </c>
      <c r="D334" s="4" t="s">
        <v>552</v>
      </c>
      <c r="E334" s="4">
        <v>50781045</v>
      </c>
      <c r="F334" s="4">
        <v>50781620</v>
      </c>
      <c r="G334" s="4" t="s">
        <v>551</v>
      </c>
    </row>
    <row r="335" spans="1:7">
      <c r="A335" s="4" t="s">
        <v>489</v>
      </c>
      <c r="B335" s="4">
        <v>50717476</v>
      </c>
      <c r="C335" s="4">
        <v>50792447</v>
      </c>
      <c r="D335" s="4" t="s">
        <v>553</v>
      </c>
      <c r="E335" s="4">
        <v>50781687</v>
      </c>
      <c r="F335" s="4">
        <v>50783761</v>
      </c>
      <c r="G335" s="4" t="s">
        <v>551</v>
      </c>
    </row>
    <row r="336" spans="1:7">
      <c r="A336" s="4" t="s">
        <v>489</v>
      </c>
      <c r="B336" s="4">
        <v>51683448</v>
      </c>
      <c r="C336" s="4">
        <v>51696885</v>
      </c>
      <c r="D336" s="4" t="s">
        <v>554</v>
      </c>
      <c r="E336" s="4">
        <v>51691016</v>
      </c>
      <c r="F336" s="4">
        <v>51695486</v>
      </c>
      <c r="G336" s="4" t="s">
        <v>555</v>
      </c>
    </row>
    <row r="337" spans="1:7">
      <c r="A337" s="4" t="s">
        <v>489</v>
      </c>
      <c r="B337" s="4">
        <v>52507982</v>
      </c>
      <c r="C337" s="4">
        <v>52509883</v>
      </c>
      <c r="D337" s="4" t="s">
        <v>556</v>
      </c>
      <c r="E337" s="4">
        <v>52508626</v>
      </c>
      <c r="F337" s="4">
        <v>52509372</v>
      </c>
      <c r="G337" s="4" t="s">
        <v>557</v>
      </c>
    </row>
    <row r="338" spans="1:7">
      <c r="A338" s="4" t="s">
        <v>489</v>
      </c>
      <c r="B338" s="4">
        <v>52632672</v>
      </c>
      <c r="C338" s="4">
        <v>52635811</v>
      </c>
      <c r="D338" s="4" t="s">
        <v>558</v>
      </c>
      <c r="E338" s="4">
        <v>52633376</v>
      </c>
      <c r="F338" s="4">
        <v>52633681</v>
      </c>
      <c r="G338" s="4" t="s">
        <v>559</v>
      </c>
    </row>
    <row r="339" spans="1:7">
      <c r="A339" s="4" t="s">
        <v>489</v>
      </c>
      <c r="B339" s="4">
        <v>52632672</v>
      </c>
      <c r="C339" s="4">
        <v>52635811</v>
      </c>
      <c r="D339" s="4" t="s">
        <v>560</v>
      </c>
      <c r="E339" s="4">
        <v>52633752</v>
      </c>
      <c r="F339" s="4">
        <v>52634929</v>
      </c>
      <c r="G339" s="4" t="s">
        <v>559</v>
      </c>
    </row>
    <row r="340" spans="1:7">
      <c r="A340" s="4" t="s">
        <v>489</v>
      </c>
      <c r="B340" s="4">
        <v>56817743</v>
      </c>
      <c r="C340" s="4">
        <v>56838296</v>
      </c>
      <c r="D340" s="4" t="s">
        <v>561</v>
      </c>
      <c r="E340" s="4">
        <v>56823940</v>
      </c>
      <c r="F340" s="4">
        <v>56824672</v>
      </c>
      <c r="G340" s="4" t="s">
        <v>562</v>
      </c>
    </row>
    <row r="341" spans="1:7">
      <c r="A341" s="4" t="s">
        <v>489</v>
      </c>
      <c r="B341" s="4">
        <v>56817743</v>
      </c>
      <c r="C341" s="4">
        <v>56838296</v>
      </c>
      <c r="D341" s="4" t="s">
        <v>563</v>
      </c>
      <c r="E341" s="4">
        <v>56825048</v>
      </c>
      <c r="F341" s="4">
        <v>56825248</v>
      </c>
      <c r="G341" s="4" t="s">
        <v>562</v>
      </c>
    </row>
    <row r="342" spans="1:7">
      <c r="A342" s="4" t="s">
        <v>489</v>
      </c>
      <c r="B342" s="4">
        <v>56817743</v>
      </c>
      <c r="C342" s="4">
        <v>56838296</v>
      </c>
      <c r="D342" s="4" t="s">
        <v>564</v>
      </c>
      <c r="E342" s="4">
        <v>56825946</v>
      </c>
      <c r="F342" s="4">
        <v>56827052</v>
      </c>
      <c r="G342" s="4" t="s">
        <v>562</v>
      </c>
    </row>
    <row r="343" spans="1:7">
      <c r="A343" s="4" t="s">
        <v>489</v>
      </c>
      <c r="B343" s="4">
        <v>58117717</v>
      </c>
      <c r="C343" s="4">
        <v>58139358</v>
      </c>
      <c r="D343" s="4" t="s">
        <v>565</v>
      </c>
      <c r="E343" s="4">
        <v>58121339</v>
      </c>
      <c r="F343" s="4">
        <v>58122850</v>
      </c>
      <c r="G343" s="4" t="s">
        <v>566</v>
      </c>
    </row>
    <row r="344" spans="1:7">
      <c r="A344" s="4" t="s">
        <v>489</v>
      </c>
      <c r="B344" s="4">
        <v>58191230</v>
      </c>
      <c r="C344" s="4">
        <v>58221694</v>
      </c>
      <c r="D344" s="4" t="s">
        <v>567</v>
      </c>
      <c r="E344" s="4">
        <v>58218954</v>
      </c>
      <c r="F344" s="4">
        <v>58220744</v>
      </c>
      <c r="G344" s="4" t="s">
        <v>568</v>
      </c>
    </row>
    <row r="345" spans="1:7">
      <c r="A345" s="4" t="s">
        <v>569</v>
      </c>
      <c r="B345" s="4">
        <v>8260463</v>
      </c>
      <c r="C345" s="4">
        <v>8260941</v>
      </c>
      <c r="D345" s="4" t="s">
        <v>570</v>
      </c>
      <c r="E345" s="4">
        <v>8260556</v>
      </c>
      <c r="F345" s="4">
        <v>8260774</v>
      </c>
      <c r="G345" s="4" t="s">
        <v>571</v>
      </c>
    </row>
    <row r="346" spans="1:7">
      <c r="A346" s="4" t="s">
        <v>569</v>
      </c>
      <c r="B346" s="4">
        <v>17871630</v>
      </c>
      <c r="C346" s="4">
        <v>17947994</v>
      </c>
      <c r="D346" s="4" t="s">
        <v>572</v>
      </c>
      <c r="E346" s="4">
        <v>17889452</v>
      </c>
      <c r="F346" s="4">
        <v>17890796</v>
      </c>
      <c r="G346" s="4" t="s">
        <v>573</v>
      </c>
    </row>
    <row r="347" spans="1:7">
      <c r="A347" s="4" t="s">
        <v>569</v>
      </c>
      <c r="B347" s="4">
        <v>17871630</v>
      </c>
      <c r="C347" s="4">
        <v>17947994</v>
      </c>
      <c r="D347" s="4" t="s">
        <v>574</v>
      </c>
      <c r="E347" s="4">
        <v>17915507</v>
      </c>
      <c r="F347" s="4">
        <v>17915878</v>
      </c>
      <c r="G347" s="4" t="s">
        <v>573</v>
      </c>
    </row>
    <row r="348" spans="1:7">
      <c r="A348" s="4" t="s">
        <v>569</v>
      </c>
      <c r="B348" s="4">
        <v>17871630</v>
      </c>
      <c r="C348" s="4">
        <v>17947994</v>
      </c>
      <c r="D348" s="4" t="s">
        <v>575</v>
      </c>
      <c r="E348" s="4">
        <v>17922800</v>
      </c>
      <c r="F348" s="4">
        <v>17925244</v>
      </c>
      <c r="G348" s="4" t="s">
        <v>573</v>
      </c>
    </row>
    <row r="349" spans="1:7">
      <c r="A349" s="4" t="s">
        <v>569</v>
      </c>
      <c r="B349" s="4">
        <v>20358512</v>
      </c>
      <c r="C349" s="4">
        <v>20372712</v>
      </c>
      <c r="D349" s="4" t="s">
        <v>576</v>
      </c>
      <c r="E349" s="4">
        <v>20362873</v>
      </c>
      <c r="F349" s="4">
        <v>20363364</v>
      </c>
      <c r="G349" s="4" t="s">
        <v>577</v>
      </c>
    </row>
    <row r="350" spans="1:7">
      <c r="A350" s="4" t="s">
        <v>569</v>
      </c>
      <c r="B350" s="4">
        <v>31063633</v>
      </c>
      <c r="C350" s="4">
        <v>31120187</v>
      </c>
      <c r="D350" s="4" t="s">
        <v>578</v>
      </c>
      <c r="E350" s="4">
        <v>31073429</v>
      </c>
      <c r="F350" s="4">
        <v>31074562</v>
      </c>
      <c r="G350" s="4" t="s">
        <v>579</v>
      </c>
    </row>
    <row r="351" spans="1:7">
      <c r="A351" s="4" t="s">
        <v>569</v>
      </c>
      <c r="B351" s="4">
        <v>38496317</v>
      </c>
      <c r="C351" s="4">
        <v>38594114</v>
      </c>
      <c r="D351" s="4" t="s">
        <v>580</v>
      </c>
      <c r="E351" s="4">
        <v>38505079</v>
      </c>
      <c r="F351" s="4">
        <v>38509115</v>
      </c>
      <c r="G351" s="4" t="s">
        <v>581</v>
      </c>
    </row>
    <row r="352" spans="1:7">
      <c r="A352" s="4" t="s">
        <v>569</v>
      </c>
      <c r="B352" s="4">
        <v>38496317</v>
      </c>
      <c r="C352" s="4">
        <v>38594114</v>
      </c>
      <c r="D352" s="4" t="s">
        <v>582</v>
      </c>
      <c r="E352" s="4">
        <v>38527069</v>
      </c>
      <c r="F352" s="4">
        <v>38527678</v>
      </c>
      <c r="G352" s="4" t="s">
        <v>581</v>
      </c>
    </row>
    <row r="353" spans="1:7">
      <c r="A353" s="4" t="s">
        <v>569</v>
      </c>
      <c r="B353" s="4">
        <v>38496317</v>
      </c>
      <c r="C353" s="4">
        <v>38594114</v>
      </c>
      <c r="D353" s="4" t="s">
        <v>583</v>
      </c>
      <c r="E353" s="4">
        <v>38527699</v>
      </c>
      <c r="F353" s="4">
        <v>38528049</v>
      </c>
      <c r="G353" s="4" t="s">
        <v>581</v>
      </c>
    </row>
    <row r="354" spans="1:7">
      <c r="A354" s="4" t="s">
        <v>569</v>
      </c>
      <c r="B354" s="4">
        <v>38496317</v>
      </c>
      <c r="C354" s="4">
        <v>38594114</v>
      </c>
      <c r="D354" s="4" t="s">
        <v>584</v>
      </c>
      <c r="E354" s="4">
        <v>38536106</v>
      </c>
      <c r="F354" s="4">
        <v>38539953</v>
      </c>
      <c r="G354" s="4" t="s">
        <v>581</v>
      </c>
    </row>
    <row r="355" spans="1:7">
      <c r="A355" s="4" t="s">
        <v>569</v>
      </c>
      <c r="B355" s="4">
        <v>38496317</v>
      </c>
      <c r="C355" s="4">
        <v>38594114</v>
      </c>
      <c r="D355" s="4" t="s">
        <v>585</v>
      </c>
      <c r="E355" s="4">
        <v>38540426</v>
      </c>
      <c r="F355" s="4">
        <v>38545829</v>
      </c>
      <c r="G355" s="4" t="s">
        <v>581</v>
      </c>
    </row>
    <row r="356" spans="1:7">
      <c r="A356" s="4" t="s">
        <v>569</v>
      </c>
      <c r="B356" s="4">
        <v>56934128</v>
      </c>
      <c r="C356" s="4">
        <v>56956205</v>
      </c>
      <c r="D356" s="4" t="s">
        <v>586</v>
      </c>
      <c r="E356" s="4">
        <v>56936677</v>
      </c>
      <c r="F356" s="4">
        <v>56937267</v>
      </c>
      <c r="G356" s="4" t="s">
        <v>587</v>
      </c>
    </row>
    <row r="357" spans="1:7">
      <c r="A357" s="4" t="s">
        <v>569</v>
      </c>
      <c r="B357" s="4">
        <v>59487350</v>
      </c>
      <c r="C357" s="4">
        <v>59498845</v>
      </c>
      <c r="D357" s="4" t="s">
        <v>588</v>
      </c>
      <c r="E357" s="4">
        <v>59488592</v>
      </c>
      <c r="F357" s="4">
        <v>59490978</v>
      </c>
      <c r="G357" s="4" t="s">
        <v>589</v>
      </c>
    </row>
    <row r="358" spans="1:7">
      <c r="A358" s="4" t="s">
        <v>569</v>
      </c>
      <c r="B358" s="4">
        <v>59853263</v>
      </c>
      <c r="C358" s="4">
        <v>59909009</v>
      </c>
      <c r="D358" s="4" t="s">
        <v>590</v>
      </c>
      <c r="E358" s="4">
        <v>59868975</v>
      </c>
      <c r="F358" s="4">
        <v>59871859</v>
      </c>
      <c r="G358" s="4" t="s">
        <v>591</v>
      </c>
    </row>
    <row r="359" spans="1:7">
      <c r="A359" s="4" t="s">
        <v>569</v>
      </c>
      <c r="B359" s="4">
        <v>61066598</v>
      </c>
      <c r="C359" s="4">
        <v>61075002</v>
      </c>
      <c r="D359" s="4" t="s">
        <v>592</v>
      </c>
      <c r="E359" s="4">
        <v>61071595</v>
      </c>
      <c r="F359" s="4">
        <v>61072614</v>
      </c>
      <c r="G359" s="4" t="s">
        <v>593</v>
      </c>
    </row>
    <row r="360" spans="1:7">
      <c r="A360" s="4" t="s">
        <v>569</v>
      </c>
      <c r="B360" s="4">
        <v>61878185</v>
      </c>
      <c r="C360" s="4">
        <v>61968427</v>
      </c>
      <c r="D360" s="4" t="s">
        <v>594</v>
      </c>
      <c r="E360" s="4">
        <v>61879593</v>
      </c>
      <c r="F360" s="4">
        <v>61882420</v>
      </c>
      <c r="G360" s="4" t="s">
        <v>595</v>
      </c>
    </row>
    <row r="361" spans="1:7">
      <c r="A361" s="4" t="s">
        <v>569</v>
      </c>
      <c r="B361" s="4">
        <v>61878185</v>
      </c>
      <c r="C361" s="4">
        <v>61968427</v>
      </c>
      <c r="D361" s="4" t="s">
        <v>596</v>
      </c>
      <c r="E361" s="4">
        <v>61940765</v>
      </c>
      <c r="F361" s="4">
        <v>61946597</v>
      </c>
      <c r="G361" s="4" t="s">
        <v>595</v>
      </c>
    </row>
    <row r="362" spans="1:7">
      <c r="A362" s="4" t="s">
        <v>569</v>
      </c>
      <c r="B362" s="4">
        <v>61878185</v>
      </c>
      <c r="C362" s="4">
        <v>61968427</v>
      </c>
      <c r="D362" s="4" t="s">
        <v>597</v>
      </c>
      <c r="E362" s="4">
        <v>61949962</v>
      </c>
      <c r="F362" s="4">
        <v>61951785</v>
      </c>
      <c r="G362" s="4" t="s">
        <v>595</v>
      </c>
    </row>
    <row r="363" spans="1:7">
      <c r="A363" s="4" t="s">
        <v>569</v>
      </c>
      <c r="B363" s="4">
        <v>61878185</v>
      </c>
      <c r="C363" s="4">
        <v>61968427</v>
      </c>
      <c r="D363" s="4" t="s">
        <v>598</v>
      </c>
      <c r="E363" s="4">
        <v>61952284</v>
      </c>
      <c r="F363" s="4">
        <v>61953165</v>
      </c>
      <c r="G363" s="4" t="s">
        <v>595</v>
      </c>
    </row>
    <row r="364" spans="1:7">
      <c r="A364" s="4" t="s">
        <v>569</v>
      </c>
      <c r="B364" s="4">
        <v>61878185</v>
      </c>
      <c r="C364" s="4">
        <v>61968427</v>
      </c>
      <c r="D364" s="4" t="s">
        <v>599</v>
      </c>
      <c r="E364" s="4">
        <v>61955511</v>
      </c>
      <c r="F364" s="4">
        <v>61957493</v>
      </c>
      <c r="G364" s="4" t="s">
        <v>595</v>
      </c>
    </row>
    <row r="365" spans="1:7">
      <c r="A365" s="4" t="s">
        <v>569</v>
      </c>
      <c r="B365" s="4">
        <v>62774293</v>
      </c>
      <c r="C365" s="4">
        <v>62778612</v>
      </c>
      <c r="D365" s="4" t="s">
        <v>600</v>
      </c>
      <c r="E365" s="4">
        <v>62777158</v>
      </c>
      <c r="F365" s="4">
        <v>62777388</v>
      </c>
      <c r="G365" s="4" t="s">
        <v>601</v>
      </c>
    </row>
    <row r="366" spans="1:7">
      <c r="A366" s="4" t="s">
        <v>569</v>
      </c>
      <c r="B366" s="4">
        <v>63293868</v>
      </c>
      <c r="C366" s="4">
        <v>63341133</v>
      </c>
      <c r="D366" s="4" t="s">
        <v>602</v>
      </c>
      <c r="E366" s="4">
        <v>63308758</v>
      </c>
      <c r="F366" s="4">
        <v>63312707</v>
      </c>
      <c r="G366" s="4" t="s">
        <v>603</v>
      </c>
    </row>
    <row r="367" spans="1:7">
      <c r="A367" s="4" t="s">
        <v>569</v>
      </c>
      <c r="B367" s="4">
        <v>63293868</v>
      </c>
      <c r="C367" s="4">
        <v>63341133</v>
      </c>
      <c r="D367" s="4" t="s">
        <v>604</v>
      </c>
      <c r="E367" s="4">
        <v>63313316</v>
      </c>
      <c r="F367" s="4">
        <v>63319054</v>
      </c>
      <c r="G367" s="4" t="s">
        <v>603</v>
      </c>
    </row>
    <row r="368" spans="1:7">
      <c r="A368" s="4" t="s">
        <v>569</v>
      </c>
      <c r="B368" s="4">
        <v>63293868</v>
      </c>
      <c r="C368" s="4">
        <v>63341133</v>
      </c>
      <c r="D368" s="4" t="s">
        <v>605</v>
      </c>
      <c r="E368" s="4">
        <v>63333398</v>
      </c>
      <c r="F368" s="4">
        <v>63334166</v>
      </c>
      <c r="G368" s="4" t="s">
        <v>603</v>
      </c>
    </row>
    <row r="369" spans="1:8">
      <c r="A369" s="4" t="s">
        <v>569</v>
      </c>
      <c r="B369" s="4">
        <v>63324751</v>
      </c>
      <c r="C369" s="4">
        <v>63335833</v>
      </c>
      <c r="D369" s="4" t="s">
        <v>605</v>
      </c>
      <c r="E369" s="4">
        <v>63333398</v>
      </c>
      <c r="F369" s="4">
        <v>63334166</v>
      </c>
      <c r="G369" s="4" t="s">
        <v>606</v>
      </c>
    </row>
    <row r="370" spans="1:8">
      <c r="A370" s="4" t="s">
        <v>569</v>
      </c>
      <c r="B370" s="4">
        <v>63535775</v>
      </c>
      <c r="C370" s="4">
        <v>63536697</v>
      </c>
      <c r="D370" s="4" t="s">
        <v>607</v>
      </c>
      <c r="E370" s="4">
        <v>63536123</v>
      </c>
      <c r="F370" s="4">
        <v>63536633</v>
      </c>
      <c r="G370" s="4" t="s">
        <v>608</v>
      </c>
    </row>
    <row r="371" spans="1:8">
      <c r="A371" s="1" t="s">
        <v>569</v>
      </c>
      <c r="B371" s="1">
        <v>67588257</v>
      </c>
      <c r="C371" s="1">
        <v>67590444</v>
      </c>
      <c r="D371" s="1" t="s">
        <v>609</v>
      </c>
      <c r="E371" s="1">
        <v>67589527</v>
      </c>
      <c r="F371" s="1">
        <v>67590147</v>
      </c>
      <c r="G371" s="1" t="s">
        <v>610</v>
      </c>
      <c r="H371" s="1"/>
    </row>
    <row r="373" spans="1:8">
      <c r="A373" s="4" t="s">
        <v>14</v>
      </c>
    </row>
    <row r="374" spans="1:8">
      <c r="A374" s="4" t="s">
        <v>15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asaki Hideki</dc:creator>
  <cp:lastModifiedBy>英樹 平川</cp:lastModifiedBy>
  <cp:lastPrinted>2023-09-07T01:49:52Z</cp:lastPrinted>
  <dcterms:created xsi:type="dcterms:W3CDTF">2021-02-04T08:05:01Z</dcterms:created>
  <dcterms:modified xsi:type="dcterms:W3CDTF">2023-09-13T14:41:12Z</dcterms:modified>
</cp:coreProperties>
</file>